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Research\Faith Development Scale\Phase 3 Article\"/>
    </mc:Choice>
  </mc:AlternateContent>
  <xr:revisionPtr revIDLastSave="0" documentId="8_{E8BF8F78-0D94-40DC-8DFA-EC0F985CFE7C}" xr6:coauthVersionLast="47" xr6:coauthVersionMax="47" xr10:uidLastSave="{00000000-0000-0000-0000-000000000000}"/>
  <workbookProtection workbookAlgorithmName="SHA-512" workbookHashValue="DMEpTKJLl8wW43v2ysLzF485pV3zssvBGSRotzbzx26hbVgdYK8nXgFwNWHDNm0fu+0ZJiEA8z4dYExcPJMtjw==" workbookSaltValue="RriG+Zbjyx9s60zjFo43xA==" workbookSpinCount="100000" lockStructure="1"/>
  <bookViews>
    <workbookView xWindow="-108" yWindow="-108" windowWidth="23256" windowHeight="12456" xr2:uid="{983DD491-3ED3-487E-85D5-EFED35B274DF}"/>
  </bookViews>
  <sheets>
    <sheet name="Take the Scale" sheetId="1" r:id="rId1"/>
    <sheet name="See Your Results" sheetId="2" r:id="rId2"/>
  </sheets>
  <definedNames>
    <definedName name="_xlnm._FilterDatabase" localSheetId="0" hidden="1">'Take the Scale'!$B$8:$I$130</definedName>
    <definedName name="_Hlk48818406" localSheetId="0">'Take the Scale'!$E$18</definedName>
    <definedName name="_Hlk61266936" localSheetId="0">'Take the Scale'!$E$100</definedName>
    <definedName name="_Hlk61266988" localSheetId="0">'Take the Scale'!$E$108</definedName>
    <definedName name="_Hlk61267182" localSheetId="0">'Take the Scale'!$E$112</definedName>
    <definedName name="_Hlk61267281" localSheetId="0">'Take the Scale'!$E$115</definedName>
    <definedName name="aspectsdata">'Take the Scale'!$G$9:$G$130</definedName>
    <definedName name="reversecodedata">'Take the Scale'!$J$9:$J$130</definedName>
    <definedName name="stagestyledata">'Take the Scale'!$H$9:$H$1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2" l="1"/>
  <c r="G16" i="2"/>
  <c r="F16" i="2"/>
  <c r="E16" i="2"/>
  <c r="D16" i="2"/>
  <c r="C16" i="2"/>
  <c r="B16" i="2"/>
  <c r="J9" i="1"/>
  <c r="C17" i="2" s="1"/>
  <c r="J128" i="1"/>
  <c r="J113" i="1"/>
  <c r="J17" i="1"/>
  <c r="J75" i="1"/>
  <c r="J126" i="1"/>
  <c r="J23" i="1"/>
  <c r="J18" i="1"/>
  <c r="J27" i="1"/>
  <c r="J72" i="1"/>
  <c r="J119" i="1"/>
  <c r="J40" i="1"/>
  <c r="J129" i="1"/>
  <c r="J105" i="1"/>
  <c r="J120" i="1"/>
  <c r="J11" i="1"/>
  <c r="J60" i="1"/>
  <c r="J16" i="1"/>
  <c r="J59" i="1"/>
  <c r="J121" i="1"/>
  <c r="J80" i="1"/>
  <c r="J78" i="1"/>
  <c r="J98" i="1"/>
  <c r="J92" i="1"/>
  <c r="J52" i="1"/>
  <c r="J95" i="1"/>
  <c r="J28" i="1"/>
  <c r="J87" i="1"/>
  <c r="J117" i="1"/>
  <c r="J63" i="1"/>
  <c r="J61" i="1"/>
  <c r="J103" i="1"/>
  <c r="J41" i="1"/>
  <c r="J14" i="1"/>
  <c r="G3" i="2" s="1"/>
  <c r="J76" i="1"/>
  <c r="J125" i="1"/>
  <c r="J118" i="1"/>
  <c r="J130" i="1"/>
  <c r="J114" i="1"/>
  <c r="J85" i="1"/>
  <c r="J49" i="1"/>
  <c r="J89" i="1"/>
  <c r="J68" i="1"/>
  <c r="J91" i="1"/>
  <c r="J32" i="1"/>
  <c r="J53" i="1"/>
  <c r="J21" i="1"/>
  <c r="J47" i="1"/>
  <c r="J84" i="1"/>
  <c r="J127" i="1"/>
  <c r="J96" i="1"/>
  <c r="J70" i="1"/>
  <c r="J82" i="1"/>
  <c r="J86" i="1"/>
  <c r="J88" i="1"/>
  <c r="J46" i="1"/>
  <c r="J42" i="1"/>
  <c r="J124" i="1"/>
  <c r="J104" i="1"/>
  <c r="J54" i="1"/>
  <c r="J94" i="1"/>
  <c r="J55" i="1"/>
  <c r="J106" i="1"/>
  <c r="J45" i="1"/>
  <c r="C6" i="2" s="1"/>
  <c r="J93" i="1"/>
  <c r="J108" i="1"/>
  <c r="J77" i="1"/>
  <c r="J62" i="1"/>
  <c r="J48" i="1"/>
  <c r="J65" i="1"/>
  <c r="J64" i="1"/>
  <c r="J112" i="1"/>
  <c r="J38" i="1"/>
  <c r="J30" i="1"/>
  <c r="J31" i="1"/>
  <c r="J22" i="1"/>
  <c r="D4" i="2" s="1"/>
  <c r="J100" i="1"/>
  <c r="J97" i="1"/>
  <c r="J20" i="1"/>
  <c r="J25" i="1"/>
  <c r="J34" i="1"/>
  <c r="J67" i="1"/>
  <c r="J15" i="1"/>
  <c r="D6" i="2" s="1"/>
  <c r="J35" i="1"/>
  <c r="J24" i="1"/>
  <c r="J123" i="1"/>
  <c r="J83" i="1"/>
  <c r="J39" i="1"/>
  <c r="J109" i="1"/>
  <c r="J26" i="1"/>
  <c r="J99" i="1"/>
  <c r="J110" i="1"/>
  <c r="J79" i="1"/>
  <c r="J74" i="1"/>
  <c r="J50" i="1"/>
  <c r="J73" i="1"/>
  <c r="J33" i="1"/>
  <c r="J69" i="1"/>
  <c r="J111" i="1"/>
  <c r="J19" i="1"/>
  <c r="J122" i="1"/>
  <c r="J81" i="1"/>
  <c r="J58" i="1"/>
  <c r="J71" i="1"/>
  <c r="J13" i="1"/>
  <c r="J57" i="1"/>
  <c r="J107" i="1"/>
  <c r="J56" i="1"/>
  <c r="J102" i="1"/>
  <c r="J90" i="1"/>
  <c r="J115" i="1"/>
  <c r="J12" i="1"/>
  <c r="B4" i="2" s="1"/>
  <c r="J44" i="1"/>
  <c r="J51" i="1"/>
  <c r="B6" i="2" s="1"/>
  <c r="B14" i="2" s="1"/>
  <c r="J116" i="1"/>
  <c r="J66" i="1"/>
  <c r="J36" i="1"/>
  <c r="J101" i="1"/>
  <c r="J43" i="1"/>
  <c r="J37" i="1"/>
  <c r="J29" i="1"/>
  <c r="J10" i="1"/>
  <c r="G18" i="2" l="1"/>
  <c r="B53" i="2" s="1"/>
  <c r="C18" i="2"/>
  <c r="B49" i="2" s="1"/>
  <c r="D17" i="2"/>
  <c r="D18" i="2" s="1"/>
  <c r="B50" i="2" s="1"/>
  <c r="E17" i="2"/>
  <c r="E18" i="2" s="1"/>
  <c r="B51" i="2" s="1"/>
  <c r="F17" i="2"/>
  <c r="F18" i="2" s="1"/>
  <c r="B52" i="2" s="1"/>
  <c r="B17" i="2"/>
  <c r="B18" i="2" s="1"/>
  <c r="B48" i="2" s="1"/>
  <c r="C3" i="2"/>
  <c r="C11" i="2" s="1"/>
  <c r="C4" i="2"/>
  <c r="E3" i="2"/>
  <c r="E11" i="2" s="1"/>
  <c r="D3" i="2"/>
  <c r="D11" i="2" s="1"/>
  <c r="G5" i="2"/>
  <c r="G13" i="2" s="1"/>
  <c r="F3" i="2"/>
  <c r="F11" i="2" s="1"/>
  <c r="E5" i="2"/>
  <c r="E13" i="2" s="1"/>
  <c r="F6" i="2"/>
  <c r="F14" i="2" s="1"/>
  <c r="B3" i="2"/>
  <c r="B11" i="2" s="1"/>
  <c r="F4" i="2"/>
  <c r="C14" i="2"/>
  <c r="D14" i="2"/>
  <c r="G11" i="2"/>
  <c r="C12" i="2" l="1"/>
  <c r="F12" i="2"/>
  <c r="D12" i="2"/>
  <c r="B12" i="2"/>
  <c r="A36" i="1"/>
  <c r="A101" i="1"/>
  <c r="A43" i="1"/>
  <c r="A37" i="1"/>
  <c r="A29" i="1"/>
  <c r="A66" i="1"/>
  <c r="A122" i="1"/>
  <c r="A81" i="1"/>
  <c r="A58" i="1"/>
  <c r="A71" i="1"/>
  <c r="A13" i="1"/>
  <c r="A57" i="1"/>
  <c r="A107" i="1"/>
  <c r="A56" i="1"/>
  <c r="A102" i="1"/>
  <c r="A90" i="1"/>
  <c r="A115" i="1"/>
  <c r="A12" i="1"/>
  <c r="A44" i="1"/>
  <c r="A51" i="1"/>
  <c r="A116" i="1"/>
  <c r="A68" i="1"/>
  <c r="A91" i="1"/>
  <c r="A32" i="1"/>
  <c r="A53" i="1"/>
  <c r="A21" i="1"/>
  <c r="A47" i="1"/>
  <c r="A84" i="1"/>
  <c r="A127" i="1"/>
  <c r="A96" i="1"/>
  <c r="A70" i="1"/>
  <c r="A82" i="1"/>
  <c r="A86" i="1"/>
  <c r="A88" i="1"/>
  <c r="A46" i="1"/>
  <c r="A42" i="1"/>
  <c r="A124" i="1"/>
  <c r="A104" i="1"/>
  <c r="A54" i="1"/>
  <c r="A94" i="1"/>
  <c r="A55" i="1"/>
  <c r="A106" i="1"/>
  <c r="A45" i="1"/>
  <c r="A93" i="1"/>
  <c r="A108" i="1"/>
  <c r="A77" i="1"/>
  <c r="A62" i="1"/>
  <c r="A48" i="1"/>
  <c r="A65" i="1"/>
  <c r="A64" i="1"/>
  <c r="A112" i="1"/>
  <c r="A38" i="1"/>
  <c r="A30" i="1"/>
  <c r="A31" i="1"/>
  <c r="A22" i="1"/>
  <c r="A100" i="1"/>
  <c r="A97" i="1"/>
  <c r="A20" i="1"/>
  <c r="A25" i="1"/>
  <c r="A34" i="1"/>
  <c r="A67" i="1"/>
  <c r="A15" i="1"/>
  <c r="A35" i="1"/>
  <c r="A24" i="1"/>
  <c r="A123" i="1"/>
  <c r="A83" i="1"/>
  <c r="A39" i="1"/>
  <c r="A109" i="1"/>
  <c r="A26" i="1"/>
  <c r="A99" i="1"/>
  <c r="A110" i="1"/>
  <c r="A79" i="1"/>
  <c r="A9" i="1"/>
  <c r="A74" i="1"/>
  <c r="A50" i="1"/>
  <c r="A73" i="1"/>
  <c r="A33" i="1"/>
  <c r="A69" i="1"/>
  <c r="A111" i="1"/>
  <c r="A19" i="1"/>
  <c r="A128" i="1"/>
  <c r="A113" i="1"/>
  <c r="A17" i="1"/>
  <c r="A75" i="1"/>
  <c r="A126" i="1"/>
  <c r="A23" i="1"/>
  <c r="A18" i="1"/>
  <c r="A27" i="1"/>
  <c r="A72" i="1"/>
  <c r="A119" i="1"/>
  <c r="A40" i="1"/>
  <c r="A129" i="1"/>
  <c r="A105" i="1"/>
  <c r="A120" i="1"/>
  <c r="A11" i="1"/>
  <c r="A60" i="1"/>
  <c r="A16" i="1"/>
  <c r="A59" i="1"/>
  <c r="A121" i="1"/>
  <c r="A80" i="1"/>
  <c r="A78" i="1"/>
  <c r="A98" i="1"/>
  <c r="A92" i="1"/>
  <c r="A52" i="1"/>
  <c r="A95" i="1"/>
  <c r="A28" i="1"/>
  <c r="A87" i="1"/>
  <c r="A117" i="1"/>
  <c r="A63" i="1"/>
  <c r="A61" i="1"/>
  <c r="A103" i="1"/>
  <c r="A41" i="1"/>
  <c r="A14" i="1"/>
  <c r="A76" i="1"/>
  <c r="A125" i="1"/>
  <c r="A118" i="1"/>
  <c r="A130" i="1"/>
  <c r="A114" i="1"/>
  <c r="A85" i="1"/>
  <c r="A49" i="1"/>
  <c r="A89" i="1"/>
  <c r="A10" i="1"/>
  <c r="B132" i="1"/>
  <c r="C11" i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122" i="1" s="1"/>
  <c r="C123" i="1" s="1"/>
  <c r="C124" i="1" s="1"/>
  <c r="C125" i="1" s="1"/>
  <c r="C126" i="1" s="1"/>
  <c r="C127" i="1" s="1"/>
  <c r="C128" i="1" s="1"/>
  <c r="C129" i="1" s="1"/>
  <c r="C130" i="1" s="1"/>
  <c r="C9" i="1"/>
</calcChain>
</file>

<file path=xl/sharedStrings.xml><?xml version="1.0" encoding="utf-8"?>
<sst xmlns="http://schemas.openxmlformats.org/spreadsheetml/2006/main" count="528" uniqueCount="178">
  <si>
    <t>Number</t>
  </si>
  <si>
    <t>Item</t>
  </si>
  <si>
    <t>Coding</t>
  </si>
  <si>
    <t>It makes me uncomfortable to take perspectives that are very different than my own.</t>
  </si>
  <si>
    <t>It is awkward when someone says something that is different from what I believe.</t>
  </si>
  <si>
    <t>People have different illusions about life, but there is only one right way of seeing reality.</t>
  </si>
  <si>
    <t>I value the different perspectives that I gain from individuals who are very different than me.</t>
  </si>
  <si>
    <t>I do not value experiencing things that could threaten my religious or spiritual ideas.</t>
  </si>
  <si>
    <t>Other people’s worldviews are unique and often valuable.</t>
  </si>
  <si>
    <t>Other people can reasonably disagree with my beliefs and views.</t>
  </si>
  <si>
    <t>Tolerance for other religions gets in the way of defending the truth.</t>
  </si>
  <si>
    <t>I feel defensive when someone says something that is different from what I believe.</t>
  </si>
  <si>
    <t>Perspective Taking</t>
  </si>
  <si>
    <t>+</t>
  </si>
  <si>
    <t>-</t>
  </si>
  <si>
    <t>3
4</t>
  </si>
  <si>
    <t>-
+</t>
  </si>
  <si>
    <t>3
5</t>
  </si>
  <si>
    <t>+
+</t>
  </si>
  <si>
    <t>Aspect(s)</t>
  </si>
  <si>
    <t>Stage/ Style(s)</t>
  </si>
  <si>
    <t>+
-</t>
  </si>
  <si>
    <t>When trying to understand others it is most important to understand their views.</t>
  </si>
  <si>
    <t>I try to understand others so I can understand their views.</t>
  </si>
  <si>
    <t>I think about the ways that I take other people’s perspectives.</t>
  </si>
  <si>
    <t>When dealing with others, I try to keep their feelings in mind.</t>
  </si>
  <si>
    <t>It is very important to understand how other people feel about things.</t>
  </si>
  <si>
    <t>Understanding other people’s ways of looking at things gives me a better understanding of what I believe.</t>
  </si>
  <si>
    <t>When trying to understand others it is most important to try to get along with them.</t>
  </si>
  <si>
    <t>It is very important to understand different people’s systems of thoughts.</t>
  </si>
  <si>
    <t>I try to understand others so I will know what they expect of me.</t>
  </si>
  <si>
    <t>Putting myself in another’s shoes has helped me realize that it is OK to believe different things.</t>
  </si>
  <si>
    <t>It is important for people to live in harmony.</t>
  </si>
  <si>
    <t>*</t>
  </si>
  <si>
    <t>I prefer to date someone who has similar beliefs about the existence of God.</t>
  </si>
  <si>
    <t>It would be hard to marry someone whose beliefs are different than mine.</t>
  </si>
  <si>
    <t>I would marry someone whose beliefs are different than mine.</t>
  </si>
  <si>
    <t>It does not bother me that my family members may believe something totally different than me.</t>
  </si>
  <si>
    <t>People may seem to be different but in the end I’ve found that people see the world the way I do.</t>
  </si>
  <si>
    <t>5
3</t>
  </si>
  <si>
    <t>I am most responsible to people in my religion</t>
  </si>
  <si>
    <t>People are either like my religious group, or not like my religious group</t>
  </si>
  <si>
    <t>I feel close to people with my same religion</t>
  </si>
  <si>
    <t>It is important for me to know whether someone’s beliefs are compatible with mine</t>
  </si>
  <si>
    <t>I am most responsible to people who think about things like I do</t>
  </si>
  <si>
    <t>I am most responsible to people in my family, ethnic, class, and/or religious groups</t>
  </si>
  <si>
    <t>Social Horizon</t>
  </si>
  <si>
    <t>I value groups that have good principles and are, on the whole, useful or helpful</t>
  </si>
  <si>
    <t>Having people with different values and principles in a group improves the group</t>
  </si>
  <si>
    <t>I try to please my family and friends</t>
  </si>
  <si>
    <t>I try to give weight to others’ opinions and views as much as my own</t>
  </si>
  <si>
    <t>I seek out people and ideas that are different than mine to better understand my own views</t>
  </si>
  <si>
    <t>It is good to have many different ideas and viewpoints in society</t>
  </si>
  <si>
    <t>My group’s goals are very important to me</t>
  </si>
  <si>
    <t>I am most responsible to truth, whether it is found in groups or people like me or different than me</t>
  </si>
  <si>
    <t>I am most responsible to people that I feel close to</t>
  </si>
  <si>
    <t>All people have equal value</t>
  </si>
  <si>
    <t>I am responsible to all of humanity, regardless of what groups or beliefs people have</t>
  </si>
  <si>
    <t>4
5</t>
  </si>
  <si>
    <t>I feel close to people with religious views very different than mine</t>
  </si>
  <si>
    <t>I feel close to people from different religions</t>
  </si>
  <si>
    <t>I believe that I must obey God’s rules in order to be right with God.</t>
  </si>
  <si>
    <t>God rewards me for what I do right, and punishes me for what I do wrong.</t>
  </si>
  <si>
    <t>People have a duty to maintain order in their religious groups.</t>
  </si>
  <si>
    <t>Because the values of my social or religious group are an agreement about what is right and wrong, I usually think it’s important to respect and follow those values.</t>
  </si>
  <si>
    <t>I feel troubled when I realize how much I participate in an evil society.</t>
  </si>
  <si>
    <t>Morality</t>
  </si>
  <si>
    <t>Human beings are more important than institutions.</t>
  </si>
  <si>
    <t>Different groups’ values should be respected as long as they do not conflict with fairness and human dignity.</t>
  </si>
  <si>
    <t>I help people who help me.</t>
  </si>
  <si>
    <t>I usually have a rational reason for my moral decisions.</t>
  </si>
  <si>
    <t>Loyalty, honesty, and sincerity are some of my best values.</t>
  </si>
  <si>
    <t>When people disagree about what is right, a good solution will take both perspectives into account.</t>
  </si>
  <si>
    <t>When I decide what is right, I try to think about what would happen if everyone acted as I do.</t>
  </si>
  <si>
    <t>The rights of individuals often outweigh the rights of society.</t>
  </si>
  <si>
    <t>The rights of individuals often outweigh the rights of groups.</t>
  </si>
  <si>
    <t>People have a duty to do things to keep the social order.</t>
  </si>
  <si>
    <t>People have a duty to maintain order in society.</t>
  </si>
  <si>
    <t xml:space="preserve">It’s important to support socially agreed values, even if it means a few people lose out. </t>
  </si>
  <si>
    <t xml:space="preserve">Whether something is fair or not depends on how it affects everyone involved. </t>
  </si>
  <si>
    <t>The basis of moral decision-making is good character.</t>
  </si>
  <si>
    <t>Sometimes it’s important to limit people’s rights to keep society stable.</t>
  </si>
  <si>
    <t>Good laws represent good principles that are the foundation for society.</t>
  </si>
  <si>
    <t>Even though a lot of rules and norms are relative, they should be followed unless they violate the rights of an individual.</t>
  </si>
  <si>
    <t>It is very important that people try their best to get along without conflict.</t>
  </si>
  <si>
    <t>When deciding what is right, it is important to figure out what will help the most people (or hurt the fewest people).</t>
  </si>
  <si>
    <t>Laws are good because they help maintain society.</t>
  </si>
  <si>
    <t>Moral decisions help people get along together.</t>
  </si>
  <si>
    <t>It’s wrong for people to push for their own view of what’s right if their views would disrupt a good society.</t>
  </si>
  <si>
    <t>Something is worth believing if it is traditionally accepted by people in my religion.</t>
  </si>
  <si>
    <t>Recognized leaders are usually the best guides to knowing what is true.</t>
  </si>
  <si>
    <t>When most people in my religious group believe or value something, it is probably right.</t>
  </si>
  <si>
    <t>Rules and laws are the proper basis for authority.</t>
  </si>
  <si>
    <t>I tend to trust authorities that my friends or family trust.</t>
  </si>
  <si>
    <t>Experts that my group values are usually worth following.</t>
  </si>
  <si>
    <t xml:space="preserve">It is better to follow ideas and organizations rather than individual people. </t>
  </si>
  <si>
    <t>I am more likely to follow good ideas or good organizations than good people.</t>
  </si>
  <si>
    <t>No single organization or institution is always a reliable authority.</t>
  </si>
  <si>
    <t>Locus of Authority</t>
  </si>
  <si>
    <t>I carefully examine claims of people who claim to be authorities to decide whether I can support them.</t>
  </si>
  <si>
    <t>I listen to multiple experts when trying to understand the world.</t>
  </si>
  <si>
    <t>I want to know the reasons for guidance I am given.</t>
  </si>
  <si>
    <t>A good leader should work to keep people living together without conflict.</t>
  </si>
  <si>
    <t>When I follow someone, I follow because I agree with them.</t>
  </si>
  <si>
    <t>I make choices after trying to view the issue from many different angles.</t>
  </si>
  <si>
    <t>I think about whether rules and laws are consistent with my personal beliefs or ideas.</t>
  </si>
  <si>
    <t>No single person is a completely reliable authority.</t>
  </si>
  <si>
    <t>There are many good ideas, institutions, and people that I follow.</t>
  </si>
  <si>
    <t>When choosing how to live, different approaches need to be evaluated in light of what is good for everyone.</t>
  </si>
  <si>
    <t>One of the best ways to figure out my beliefs and values is to see what respected leaders in my group believe.</t>
  </si>
  <si>
    <t>One of the best ways to figure out my beliefs and values is to see what most people in my group believe.</t>
  </si>
  <si>
    <t>My attitudes and beliefs are similar to my groups.</t>
  </si>
  <si>
    <t>It is important that my groups don’t think too much about the values or attitudes of people who are different than us.</t>
  </si>
  <si>
    <t>I know the way I look at the world is good when people or institutions I respect agree with me.</t>
  </si>
  <si>
    <t>I like my groups because we share values and attitudes.</t>
  </si>
  <si>
    <t>When I encounter other ways to look at the world, I try not to let them contaminate my views.</t>
  </si>
  <si>
    <t>When something doesn’t make sense, it is probably not worth thinking about.</t>
  </si>
  <si>
    <t>Form of World Coherence</t>
  </si>
  <si>
    <t>3 (Groups and Leaders)</t>
  </si>
  <si>
    <t>I try to make my view on the world comprehensive and clear.</t>
  </si>
  <si>
    <t>It is important to me that my beliefs and views are consistent.</t>
  </si>
  <si>
    <t>You can’t assume that a way of thinking about one problem will work for another problem.</t>
  </si>
  <si>
    <t>People whose views are different from my group’s views are probably wrong.</t>
  </si>
  <si>
    <t>People have different views, but everyone’s views should be respected.</t>
  </si>
  <si>
    <t>Although everyone’s views should be respected, some views are better than others.</t>
  </si>
  <si>
    <t>People who think that everything is relative are wrong.</t>
  </si>
  <si>
    <t>3 (Right or Wrong)</t>
  </si>
  <si>
    <t>3 (Right or Respected)</t>
  </si>
  <si>
    <t>3 (Right or Others)</t>
  </si>
  <si>
    <t>There is a lot that is true but can’t be seen or completely understood.</t>
  </si>
  <si>
    <t>Many things that are true are things that we can’t see or understand.</t>
  </si>
  <si>
    <t>Some things about the world can never be explained.</t>
  </si>
  <si>
    <t>Sometimes things may be caused by mysterious forces that no one can understand.</t>
  </si>
  <si>
    <t>Symbolic Function</t>
  </si>
  <si>
    <t>Many things that people believe are myths.</t>
  </si>
  <si>
    <t>I feel strongly about religious symbols.</t>
  </si>
  <si>
    <t>Many things that people in my group believe are myths.</t>
  </si>
  <si>
    <t>Religious symbols usually have one true meaning.</t>
  </si>
  <si>
    <t xml:space="preserve">Religious symbols mean something. </t>
  </si>
  <si>
    <t>Religious symbols are useful at helping people or groups.</t>
  </si>
  <si>
    <t>Symbols are important because they help people find meaning.</t>
  </si>
  <si>
    <t>Symbols represent ideas or concepts.</t>
  </si>
  <si>
    <t>Religious symbols mean many things.</t>
  </si>
  <si>
    <t>I appreciate religious symbols even if I don’t think they are real.</t>
  </si>
  <si>
    <t>When thinking about important things, choosing the right words is important.</t>
  </si>
  <si>
    <t>I take my religion seriously but not literally.</t>
  </si>
  <si>
    <t>4/5</t>
  </si>
  <si>
    <t xml:space="preserve">Please indicate how you agree or disagree with each statement (not how you think you should answer). </t>
  </si>
  <si>
    <t>Note: If you are atheist or agnostic, there may be a few items that you cannot answer, but you should still be able to answer most questions. For example, if a question asks about religious beliefs, answer the question about your beliefs about religious issues or your ideas about religious things.</t>
  </si>
  <si>
    <t>1 = Strongly Disagree</t>
  </si>
  <si>
    <t>2 = Disagree</t>
  </si>
  <si>
    <t>3 = Completely Neutral</t>
  </si>
  <si>
    <t>4 = Agree</t>
  </si>
  <si>
    <t>5 = Strongly Agree</t>
  </si>
  <si>
    <t>Order</t>
  </si>
  <si>
    <t>1 = Strongly Disagree
2 = Disagree
3 = Completely Neutral
4 = Agree
5 = Strongly Agree</t>
  </si>
  <si>
    <t>Take the Centers of Value and Quest for Meaning Scale</t>
  </si>
  <si>
    <t>Raw</t>
  </si>
  <si>
    <t>Style</t>
  </si>
  <si>
    <t>A Perspective Taking</t>
  </si>
  <si>
    <t>B Social Horizon</t>
  </si>
  <si>
    <t>C Morality</t>
  </si>
  <si>
    <t>D Locus of Authority</t>
  </si>
  <si>
    <t>E World Coherence</t>
  </si>
  <si>
    <t>F Symbolic Function</t>
  </si>
  <si>
    <t>Synthetic-Conventional</t>
  </si>
  <si>
    <t>Individuative-Reflective</t>
  </si>
  <si>
    <t>Conjunctive</t>
  </si>
  <si>
    <t>Scaled</t>
  </si>
  <si>
    <t>ReverseCode</t>
  </si>
  <si>
    <t>Individuative-Reflective-Conjunctive</t>
  </si>
  <si>
    <t>Individuative-Reflective/Conjunctive</t>
  </si>
  <si>
    <t>Type your responses below</t>
  </si>
  <si>
    <t>There are some rules that are good rules no matter what society they are in.</t>
  </si>
  <si>
    <t>Total N</t>
  </si>
  <si>
    <t>Completed</t>
  </si>
  <si>
    <t>% Missing</t>
  </si>
  <si>
    <t>Nam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"/>
  </numFmts>
  <fonts count="11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8"/>
      <name val="Calibri"/>
      <family val="2"/>
      <scheme val="minor"/>
    </font>
    <font>
      <sz val="10"/>
      <color theme="1"/>
      <name val="Times New Roman"/>
      <family val="1"/>
    </font>
    <font>
      <sz val="10"/>
      <color rgb="FF142F46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31">
    <xf numFmtId="0" fontId="0" fillId="0" borderId="0" xfId="0"/>
    <xf numFmtId="0" fontId="0" fillId="0" borderId="0" xfId="0" applyNumberFormat="1"/>
    <xf numFmtId="0" fontId="0" fillId="0" borderId="0" xfId="1" applyNumberFormat="1" applyFont="1"/>
    <xf numFmtId="0" fontId="7" fillId="0" borderId="0" xfId="0" applyFont="1" applyAlignment="1" applyProtection="1"/>
    <xf numFmtId="0" fontId="8" fillId="0" borderId="0" xfId="0" applyFont="1" applyAlignment="1" applyProtection="1">
      <alignment horizontal="center"/>
    </xf>
    <xf numFmtId="0" fontId="7" fillId="0" borderId="0" xfId="0" applyFont="1" applyAlignment="1" applyProtection="1">
      <alignment wrapText="1"/>
    </xf>
    <xf numFmtId="0" fontId="5" fillId="0" borderId="0" xfId="0" applyFont="1" applyAlignment="1" applyProtection="1"/>
    <xf numFmtId="0" fontId="5" fillId="0" borderId="0" xfId="0" applyFont="1" applyAlignment="1" applyProtection="1">
      <alignment wrapText="1"/>
    </xf>
    <xf numFmtId="0" fontId="6" fillId="0" borderId="0" xfId="0" applyFont="1" applyAlignment="1" applyProtection="1"/>
    <xf numFmtId="0" fontId="7" fillId="0" borderId="0" xfId="0" applyFont="1" applyAlignment="1" applyProtection="1">
      <alignment horizontal="center" wrapText="1"/>
    </xf>
    <xf numFmtId="0" fontId="6" fillId="0" borderId="0" xfId="0" applyFont="1" applyAlignment="1" applyProtection="1">
      <alignment horizontal="left"/>
    </xf>
    <xf numFmtId="0" fontId="4" fillId="0" borderId="1" xfId="0" applyFont="1" applyBorder="1" applyAlignment="1" applyProtection="1">
      <alignment horizontal="center" wrapText="1"/>
    </xf>
    <xf numFmtId="0" fontId="4" fillId="0" borderId="1" xfId="0" applyFont="1" applyBorder="1" applyAlignment="1" applyProtection="1">
      <alignment horizontal="left" wrapText="1"/>
    </xf>
    <xf numFmtId="0" fontId="3" fillId="0" borderId="0" xfId="0" applyFont="1" applyBorder="1" applyAlignment="1" applyProtection="1">
      <alignment horizontal="center"/>
    </xf>
    <xf numFmtId="164" fontId="3" fillId="0" borderId="0" xfId="0" applyNumberFormat="1" applyFont="1" applyBorder="1" applyAlignment="1" applyProtection="1">
      <alignment horizontal="center"/>
    </xf>
    <xf numFmtId="0" fontId="1" fillId="0" borderId="0" xfId="0" applyFont="1" applyFill="1" applyBorder="1" applyAlignment="1" applyProtection="1">
      <alignment vertical="center" wrapText="1"/>
    </xf>
    <xf numFmtId="0" fontId="3" fillId="0" borderId="0" xfId="0" quotePrefix="1" applyFont="1" applyBorder="1" applyAlignment="1" applyProtection="1">
      <alignment horizontal="center"/>
    </xf>
    <xf numFmtId="0" fontId="3" fillId="0" borderId="0" xfId="0" applyFont="1" applyBorder="1" applyAlignment="1" applyProtection="1">
      <alignment horizontal="center" wrapText="1"/>
    </xf>
    <xf numFmtId="0" fontId="3" fillId="0" borderId="0" xfId="0" applyFont="1" applyBorder="1" applyAlignment="1" applyProtection="1"/>
    <xf numFmtId="0" fontId="3" fillId="0" borderId="0" xfId="0" quotePrefix="1" applyFont="1" applyBorder="1" applyAlignment="1" applyProtection="1">
      <alignment horizontal="center" wrapText="1"/>
    </xf>
    <xf numFmtId="0" fontId="3" fillId="0" borderId="1" xfId="0" applyFont="1" applyBorder="1" applyAlignment="1" applyProtection="1">
      <alignment horizontal="center"/>
    </xf>
    <xf numFmtId="164" fontId="3" fillId="0" borderId="1" xfId="0" applyNumberFormat="1" applyFont="1" applyBorder="1" applyAlignment="1" applyProtection="1">
      <alignment horizontal="center"/>
    </xf>
    <xf numFmtId="0" fontId="3" fillId="0" borderId="1" xfId="0" applyFont="1" applyBorder="1" applyAlignment="1" applyProtection="1">
      <alignment horizontal="center" wrapText="1"/>
    </xf>
    <xf numFmtId="0" fontId="3" fillId="0" borderId="1" xfId="0" applyFont="1" applyBorder="1" applyAlignment="1" applyProtection="1"/>
    <xf numFmtId="0" fontId="3" fillId="0" borderId="1" xfId="0" quotePrefix="1" applyFont="1" applyBorder="1" applyAlignment="1" applyProtection="1">
      <alignment horizontal="center"/>
    </xf>
    <xf numFmtId="0" fontId="1" fillId="0" borderId="1" xfId="0" applyFont="1" applyFill="1" applyBorder="1" applyAlignment="1" applyProtection="1">
      <alignment vertical="center" wrapText="1"/>
    </xf>
    <xf numFmtId="0" fontId="10" fillId="0" borderId="0" xfId="0" applyFont="1"/>
    <xf numFmtId="0" fontId="1" fillId="2" borderId="2" xfId="0" applyFont="1" applyFill="1" applyBorder="1" applyAlignment="1" applyProtection="1">
      <alignment horizontal="center" vertical="center" wrapText="1"/>
      <protection locked="0"/>
    </xf>
    <xf numFmtId="0" fontId="8" fillId="0" borderId="0" xfId="0" applyFont="1" applyAlignment="1" applyProtection="1">
      <alignment horizontal="center"/>
    </xf>
    <xf numFmtId="0" fontId="5" fillId="0" borderId="0" xfId="0" applyFont="1" applyAlignment="1" applyProtection="1">
      <alignment wrapText="1"/>
    </xf>
    <xf numFmtId="0" fontId="10" fillId="2" borderId="2" xfId="0" applyFont="1" applyFill="1" applyBorder="1" applyProtection="1">
      <protection locked="0"/>
    </xf>
  </cellXfs>
  <cellStyles count="2">
    <cellStyle name="Normal" xfId="0" builtinId="0"/>
    <cellStyle name="Percent" xfId="1" builtinId="5"/>
  </cellStyles>
  <dxfs count="3"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FF06C2"/>
      <color rgb="FF8F00FD"/>
      <color rgb="FF6F88FF"/>
      <color rgb="FF5AC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Your Centers of Value and Quest for Meaning Result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ee Your Results'!$A$11</c:f>
              <c:strCache>
                <c:ptCount val="1"/>
                <c:pt idx="0">
                  <c:v>Synthetic-Conventional</c:v>
                </c:pt>
              </c:strCache>
            </c:strRef>
          </c:tx>
          <c:spPr>
            <a:solidFill>
              <a:srgbClr val="5AC6FF"/>
            </a:solidFill>
            <a:ln>
              <a:noFill/>
            </a:ln>
            <a:effectLst/>
          </c:spPr>
          <c:invertIfNegative val="0"/>
          <c:cat>
            <c:strRef>
              <c:f>'See Your Results'!$B$10:$G$10</c:f>
              <c:strCache>
                <c:ptCount val="6"/>
                <c:pt idx="0">
                  <c:v>A Perspective Taking</c:v>
                </c:pt>
                <c:pt idx="1">
                  <c:v>B Social Horizon</c:v>
                </c:pt>
                <c:pt idx="2">
                  <c:v>C Morality</c:v>
                </c:pt>
                <c:pt idx="3">
                  <c:v>D Locus of Authority</c:v>
                </c:pt>
                <c:pt idx="4">
                  <c:v>E World Coherence</c:v>
                </c:pt>
                <c:pt idx="5">
                  <c:v>F Symbolic Function</c:v>
                </c:pt>
              </c:strCache>
            </c:strRef>
          </c:cat>
          <c:val>
            <c:numRef>
              <c:f>'See Your Results'!$B$11:$G$11</c:f>
              <c:numCache>
                <c:formatCode>General</c:formatCode>
                <c:ptCount val="6"/>
                <c:pt idx="0">
                  <c:v>10</c:v>
                </c:pt>
                <c:pt idx="1">
                  <c:v>0</c:v>
                </c:pt>
                <c:pt idx="2">
                  <c:v>0</c:v>
                </c:pt>
                <c:pt idx="3">
                  <c:v>7.5</c:v>
                </c:pt>
                <c:pt idx="4">
                  <c:v>5</c:v>
                </c:pt>
                <c:pt idx="5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5B-41B4-801F-573EF7AD5254}"/>
            </c:ext>
          </c:extLst>
        </c:ser>
        <c:ser>
          <c:idx val="1"/>
          <c:order val="1"/>
          <c:tx>
            <c:strRef>
              <c:f>'See Your Results'!$A$12</c:f>
              <c:strCache>
                <c:ptCount val="1"/>
                <c:pt idx="0">
                  <c:v>Individuative-Reflective</c:v>
                </c:pt>
              </c:strCache>
            </c:strRef>
          </c:tx>
          <c:spPr>
            <a:solidFill>
              <a:srgbClr val="6F88FF"/>
            </a:solidFill>
            <a:ln>
              <a:noFill/>
            </a:ln>
            <a:effectLst/>
          </c:spPr>
          <c:invertIfNegative val="0"/>
          <c:cat>
            <c:strRef>
              <c:f>'See Your Results'!$B$10:$G$10</c:f>
              <c:strCache>
                <c:ptCount val="6"/>
                <c:pt idx="0">
                  <c:v>A Perspective Taking</c:v>
                </c:pt>
                <c:pt idx="1">
                  <c:v>B Social Horizon</c:v>
                </c:pt>
                <c:pt idx="2">
                  <c:v>C Morality</c:v>
                </c:pt>
                <c:pt idx="3">
                  <c:v>D Locus of Authority</c:v>
                </c:pt>
                <c:pt idx="4">
                  <c:v>E World Coherence</c:v>
                </c:pt>
                <c:pt idx="5">
                  <c:v>F Symbolic Function</c:v>
                </c:pt>
              </c:strCache>
            </c:strRef>
          </c:cat>
          <c:val>
            <c:numRef>
              <c:f>'See Your Results'!$B$12:$G$1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5B-41B4-801F-573EF7AD5254}"/>
            </c:ext>
          </c:extLst>
        </c:ser>
        <c:ser>
          <c:idx val="2"/>
          <c:order val="2"/>
          <c:tx>
            <c:strRef>
              <c:f>'See Your Results'!$A$13</c:f>
              <c:strCache>
                <c:ptCount val="1"/>
                <c:pt idx="0">
                  <c:v>Individuative-Reflective/Conjunctive</c:v>
                </c:pt>
              </c:strCache>
            </c:strRef>
          </c:tx>
          <c:spPr>
            <a:solidFill>
              <a:srgbClr val="8F00FD"/>
            </a:solidFill>
            <a:ln>
              <a:noFill/>
            </a:ln>
            <a:effectLst/>
          </c:spPr>
          <c:invertIfNegative val="0"/>
          <c:cat>
            <c:strRef>
              <c:f>'See Your Results'!$B$10:$G$10</c:f>
              <c:strCache>
                <c:ptCount val="6"/>
                <c:pt idx="0">
                  <c:v>A Perspective Taking</c:v>
                </c:pt>
                <c:pt idx="1">
                  <c:v>B Social Horizon</c:v>
                </c:pt>
                <c:pt idx="2">
                  <c:v>C Morality</c:v>
                </c:pt>
                <c:pt idx="3">
                  <c:v>D Locus of Authority</c:v>
                </c:pt>
                <c:pt idx="4">
                  <c:v>E World Coherence</c:v>
                </c:pt>
                <c:pt idx="5">
                  <c:v>F Symbolic Function</c:v>
                </c:pt>
              </c:strCache>
            </c:strRef>
          </c:cat>
          <c:val>
            <c:numRef>
              <c:f>'See Your Results'!$B$13:$G$13</c:f>
              <c:numCache>
                <c:formatCode>General</c:formatCode>
                <c:ptCount val="6"/>
                <c:pt idx="3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5B-41B4-801F-573EF7AD5254}"/>
            </c:ext>
          </c:extLst>
        </c:ser>
        <c:ser>
          <c:idx val="3"/>
          <c:order val="3"/>
          <c:tx>
            <c:strRef>
              <c:f>'See Your Results'!$A$14</c:f>
              <c:strCache>
                <c:ptCount val="1"/>
                <c:pt idx="0">
                  <c:v>Conjunctive</c:v>
                </c:pt>
              </c:strCache>
            </c:strRef>
          </c:tx>
          <c:spPr>
            <a:solidFill>
              <a:srgbClr val="FF06C2"/>
            </a:solidFill>
            <a:ln>
              <a:noFill/>
            </a:ln>
            <a:effectLst/>
          </c:spPr>
          <c:invertIfNegative val="0"/>
          <c:cat>
            <c:strRef>
              <c:f>'See Your Results'!$B$10:$G$10</c:f>
              <c:strCache>
                <c:ptCount val="6"/>
                <c:pt idx="0">
                  <c:v>A Perspective Taking</c:v>
                </c:pt>
                <c:pt idx="1">
                  <c:v>B Social Horizon</c:v>
                </c:pt>
                <c:pt idx="2">
                  <c:v>C Morality</c:v>
                </c:pt>
                <c:pt idx="3">
                  <c:v>D Locus of Authority</c:v>
                </c:pt>
                <c:pt idx="4">
                  <c:v>E World Coherence</c:v>
                </c:pt>
                <c:pt idx="5">
                  <c:v>F Symbolic Function</c:v>
                </c:pt>
              </c:strCache>
            </c:strRef>
          </c:cat>
          <c:val>
            <c:numRef>
              <c:f>'See Your Results'!$B$14:$G$14</c:f>
              <c:numCache>
                <c:formatCode>General</c:formatCode>
                <c:ptCount val="6"/>
                <c:pt idx="0">
                  <c:v>30</c:v>
                </c:pt>
                <c:pt idx="1">
                  <c:v>0</c:v>
                </c:pt>
                <c:pt idx="2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A5B-41B4-801F-573EF7AD5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1508340480"/>
        <c:axId val="1508337152"/>
      </c:barChart>
      <c:catAx>
        <c:axId val="1508340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8337152"/>
        <c:crosses val="autoZero"/>
        <c:auto val="1"/>
        <c:lblAlgn val="ctr"/>
        <c:lblOffset val="100"/>
        <c:noMultiLvlLbl val="0"/>
      </c:catAx>
      <c:valAx>
        <c:axId val="1508337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8340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6680</xdr:colOff>
      <xdr:row>21</xdr:row>
      <xdr:rowOff>60960</xdr:rowOff>
    </xdr:from>
    <xdr:to>
      <xdr:col>14</xdr:col>
      <xdr:colOff>350520</xdr:colOff>
      <xdr:row>46</xdr:row>
      <xdr:rowOff>975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A9662F-16D6-035D-3E25-5B3D2C59D8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48D6653-29C6-4E52-B69A-7394980BC4B4}" name="Table1" displayName="Table1" ref="A2:G6" totalsRowShown="0">
  <autoFilter ref="A2:G6" xr:uid="{F48D6653-29C6-4E52-B69A-7394980BC4B4}"/>
  <tableColumns count="7">
    <tableColumn id="1" xr3:uid="{AED9939C-69A9-4F46-8F7E-7DC1A513247A}" name="Style"/>
    <tableColumn id="2" xr3:uid="{7AF00DED-AFAA-4536-8906-508658C775CD}" name="A Perspective Taking" dataDxfId="2">
      <calculatedColumnFormula>AVERAGEIFS(reversecodedata,aspectsdata,"Perspective Taking",stagestyledata,4)</calculatedColumnFormula>
    </tableColumn>
    <tableColumn id="3" xr3:uid="{38D6023D-8249-4456-A175-B487599C162D}" name="B Social Horizon" dataDxfId="1"/>
    <tableColumn id="4" xr3:uid="{D51B408B-82C2-430B-B546-84CA6234403C}" name="C Morality"/>
    <tableColumn id="5" xr3:uid="{798AE764-4E7D-4C38-BF3B-51ECCD106468}" name="D Locus of Authority"/>
    <tableColumn id="6" xr3:uid="{F1E9EF51-1F13-4F85-8202-2CDB91B835A2}" name="E World Coherence"/>
    <tableColumn id="7" xr3:uid="{7F46085A-A1F9-4E72-8CF8-5EBED8C11822}" name="F Symbolic Function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715AE04-12BE-4234-9327-98A4B804CD88}" name="Table13" displayName="Table13" ref="A10:G14" totalsRowShown="0">
  <autoFilter ref="A10:G14" xr:uid="{0715AE04-12BE-4234-9327-98A4B804CD88}"/>
  <tableColumns count="7">
    <tableColumn id="1" xr3:uid="{3973E8DD-00F1-40E8-839F-810108C9716E}" name="Style"/>
    <tableColumn id="2" xr3:uid="{1DFC876D-B02B-4239-BBDC-DD4062D98FBE}" name="A Perspective Taking" dataDxfId="0">
      <calculatedColumnFormula>B3*10</calculatedColumnFormula>
    </tableColumn>
    <tableColumn id="3" xr3:uid="{779DF6F1-57EA-4D21-B1AE-0AE6335116D1}" name="B Social Horizon">
      <calculatedColumnFormula>C3*10</calculatedColumnFormula>
    </tableColumn>
    <tableColumn id="4" xr3:uid="{ED42233F-A2DE-4C62-8BB8-1C0E78B2513B}" name="C Morality">
      <calculatedColumnFormula>D3*10</calculatedColumnFormula>
    </tableColumn>
    <tableColumn id="5" xr3:uid="{C21A22B5-9FA9-4620-AFB4-2B1C225B2068}" name="D Locus of Authority">
      <calculatedColumnFormula>E3*10</calculatedColumnFormula>
    </tableColumn>
    <tableColumn id="6" xr3:uid="{522720ED-064F-422C-8338-95EAF8C0C593}" name="E World Coherence">
      <calculatedColumnFormula>F3*10</calculatedColumnFormula>
    </tableColumn>
    <tableColumn id="7" xr3:uid="{0E973A77-557B-4927-A57B-284481B126C9}" name="F Symbolic Function">
      <calculatedColumnFormula>G3*10</calculatedColumnFormula>
    </tableColumn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13C27-A19F-42EE-AC35-21FDA5C536F9}">
  <dimension ref="A1:K132"/>
  <sheetViews>
    <sheetView showRowColHeaders="0" tabSelected="1" topLeftCell="D1" zoomScale="130" zoomScaleNormal="130" workbookViewId="0">
      <selection activeCell="F9" sqref="F9"/>
    </sheetView>
  </sheetViews>
  <sheetFormatPr defaultRowHeight="13.8" x14ac:dyDescent="0.25"/>
  <cols>
    <col min="1" max="1" width="0" style="3" hidden="1" customWidth="1"/>
    <col min="2" max="2" width="5.109375" style="3" hidden="1" customWidth="1"/>
    <col min="3" max="3" width="7.33203125" style="3" hidden="1" customWidth="1"/>
    <col min="4" max="4" width="0.88671875" style="3" customWidth="1"/>
    <col min="5" max="5" width="64.77734375" style="3" customWidth="1"/>
    <col min="6" max="6" width="19.44140625" style="3" customWidth="1"/>
    <col min="7" max="7" width="21.21875" style="3" hidden="1" customWidth="1"/>
    <col min="8" max="8" width="9.44140625" style="3" hidden="1" customWidth="1"/>
    <col min="9" max="9" width="6.44140625" style="3" hidden="1" customWidth="1"/>
    <col min="10" max="11" width="8.88671875" style="3" hidden="1" customWidth="1"/>
    <col min="12" max="16384" width="8.88671875" style="3"/>
  </cols>
  <sheetData>
    <row r="1" spans="1:11" ht="17.399999999999999" x14ac:dyDescent="0.3">
      <c r="E1" s="28" t="s">
        <v>156</v>
      </c>
      <c r="F1" s="28"/>
      <c r="G1" s="28"/>
      <c r="H1" s="28"/>
      <c r="I1" s="28"/>
      <c r="J1" s="28"/>
      <c r="K1" s="28"/>
    </row>
    <row r="2" spans="1:11" ht="17.399999999999999" x14ac:dyDescent="0.3">
      <c r="E2" s="4"/>
      <c r="F2" s="4"/>
      <c r="G2" s="4"/>
      <c r="H2" s="4"/>
      <c r="I2" s="4"/>
      <c r="J2" s="4"/>
      <c r="K2" s="4"/>
    </row>
    <row r="3" spans="1:11" s="5" customFormat="1" ht="33.6" customHeight="1" x14ac:dyDescent="0.3">
      <c r="E3" s="29" t="s">
        <v>147</v>
      </c>
      <c r="F3" s="29"/>
    </row>
    <row r="4" spans="1:11" ht="15.6" x14ac:dyDescent="0.3">
      <c r="E4" s="6"/>
    </row>
    <row r="5" spans="1:11" ht="66.599999999999994" customHeight="1" x14ac:dyDescent="0.3">
      <c r="E5" s="29" t="s">
        <v>148</v>
      </c>
      <c r="F5" s="29"/>
      <c r="G5" s="7"/>
      <c r="H5" s="7"/>
      <c r="I5" s="7"/>
      <c r="J5" s="7"/>
      <c r="K5" s="7"/>
    </row>
    <row r="6" spans="1:11" ht="15.6" x14ac:dyDescent="0.3">
      <c r="E6" s="7"/>
      <c r="F6" s="7"/>
      <c r="G6" s="7"/>
      <c r="H6" s="7"/>
      <c r="I6" s="7"/>
      <c r="J6" s="7"/>
      <c r="K6" s="7"/>
    </row>
    <row r="7" spans="1:11" ht="28.2" x14ac:dyDescent="0.3">
      <c r="B7" s="8"/>
      <c r="F7" s="9" t="s">
        <v>172</v>
      </c>
    </row>
    <row r="8" spans="1:11" ht="66.599999999999994" x14ac:dyDescent="0.3">
      <c r="A8" s="3" t="s">
        <v>154</v>
      </c>
      <c r="B8" s="10" t="s">
        <v>149</v>
      </c>
      <c r="C8" s="11" t="s">
        <v>0</v>
      </c>
      <c r="D8" s="11"/>
      <c r="E8" s="11" t="s">
        <v>1</v>
      </c>
      <c r="F8" s="12" t="s">
        <v>155</v>
      </c>
      <c r="G8" s="11" t="s">
        <v>19</v>
      </c>
      <c r="H8" s="11" t="s">
        <v>20</v>
      </c>
      <c r="I8" s="11" t="s">
        <v>2</v>
      </c>
      <c r="J8" s="3" t="s">
        <v>169</v>
      </c>
    </row>
    <row r="9" spans="1:11" x14ac:dyDescent="0.25">
      <c r="A9" s="3">
        <f t="shared" ref="A9:A40" ca="1" si="0">RAND()</f>
        <v>0.83914750778057501</v>
      </c>
      <c r="B9" s="13" t="s">
        <v>33</v>
      </c>
      <c r="C9" s="14" t="e">
        <f>C8+1</f>
        <v>#VALUE!</v>
      </c>
      <c r="D9" s="14"/>
      <c r="E9" s="15" t="s">
        <v>90</v>
      </c>
      <c r="F9" s="27"/>
      <c r="G9" s="13" t="s">
        <v>98</v>
      </c>
      <c r="H9" s="13">
        <v>3</v>
      </c>
      <c r="I9" s="13" t="s">
        <v>13</v>
      </c>
      <c r="J9" s="3" t="str">
        <f>IF(F9&lt;&gt;"",IF(I9="-",6-F9,F9),"")</f>
        <v/>
      </c>
    </row>
    <row r="10" spans="1:11" ht="13.8" customHeight="1" x14ac:dyDescent="0.3">
      <c r="A10" s="3">
        <f t="shared" ca="1" si="0"/>
        <v>0.37049088900044469</v>
      </c>
      <c r="B10" s="10" t="s">
        <v>150</v>
      </c>
      <c r="C10" s="14">
        <v>1</v>
      </c>
      <c r="D10" s="14"/>
      <c r="E10" s="15" t="s">
        <v>3</v>
      </c>
      <c r="F10" s="27"/>
      <c r="G10" s="13" t="s">
        <v>12</v>
      </c>
      <c r="H10" s="13">
        <v>3</v>
      </c>
      <c r="I10" s="16" t="s">
        <v>13</v>
      </c>
      <c r="J10" s="3">
        <f t="shared" ref="J10:J40" si="1">IF(I10="-",6-F10,F10)</f>
        <v>0</v>
      </c>
    </row>
    <row r="11" spans="1:11" ht="26.4" x14ac:dyDescent="0.25">
      <c r="A11" s="3">
        <f t="shared" ca="1" si="0"/>
        <v>0.73645295135990985</v>
      </c>
      <c r="B11" s="13" t="s">
        <v>33</v>
      </c>
      <c r="C11" s="14">
        <f t="shared" ref="C11:C42" si="2">C10+1</f>
        <v>2</v>
      </c>
      <c r="D11" s="14"/>
      <c r="E11" s="15" t="s">
        <v>113</v>
      </c>
      <c r="F11" s="27"/>
      <c r="G11" s="13" t="s">
        <v>117</v>
      </c>
      <c r="H11" s="17">
        <v>3</v>
      </c>
      <c r="I11" s="13" t="s">
        <v>13</v>
      </c>
      <c r="J11" s="3">
        <f t="shared" si="1"/>
        <v>0</v>
      </c>
      <c r="K11" s="3" t="s">
        <v>118</v>
      </c>
    </row>
    <row r="12" spans="1:11" ht="26.4" x14ac:dyDescent="0.25">
      <c r="A12" s="3">
        <f t="shared" ca="1" si="0"/>
        <v>0.90184411205313564</v>
      </c>
      <c r="B12" s="13"/>
      <c r="C12" s="14">
        <f t="shared" si="2"/>
        <v>3</v>
      </c>
      <c r="D12" s="14"/>
      <c r="E12" s="15" t="s">
        <v>31</v>
      </c>
      <c r="F12" s="27"/>
      <c r="G12" s="13" t="s">
        <v>12</v>
      </c>
      <c r="H12" s="13">
        <v>4</v>
      </c>
      <c r="I12" s="16" t="s">
        <v>13</v>
      </c>
      <c r="J12" s="3">
        <f t="shared" si="1"/>
        <v>0</v>
      </c>
    </row>
    <row r="13" spans="1:11" x14ac:dyDescent="0.25">
      <c r="A13" s="3">
        <f t="shared" ca="1" si="0"/>
        <v>0.62084271827183268</v>
      </c>
      <c r="B13" s="13" t="s">
        <v>33</v>
      </c>
      <c r="C13" s="14">
        <f t="shared" si="2"/>
        <v>4</v>
      </c>
      <c r="D13" s="14"/>
      <c r="E13" s="15" t="s">
        <v>24</v>
      </c>
      <c r="F13" s="27"/>
      <c r="G13" s="13" t="s">
        <v>12</v>
      </c>
      <c r="H13" s="13">
        <v>4</v>
      </c>
      <c r="I13" s="16" t="s">
        <v>13</v>
      </c>
      <c r="J13" s="3">
        <f t="shared" si="1"/>
        <v>0</v>
      </c>
    </row>
    <row r="14" spans="1:11" x14ac:dyDescent="0.25">
      <c r="A14" s="3">
        <f t="shared" ca="1" si="0"/>
        <v>0.96926468503363339</v>
      </c>
      <c r="B14" s="13" t="s">
        <v>33</v>
      </c>
      <c r="C14" s="14">
        <f t="shared" si="2"/>
        <v>5</v>
      </c>
      <c r="D14" s="14"/>
      <c r="E14" s="15" t="s">
        <v>137</v>
      </c>
      <c r="F14" s="27"/>
      <c r="G14" s="13" t="s">
        <v>133</v>
      </c>
      <c r="H14" s="17">
        <v>3</v>
      </c>
      <c r="I14" s="13" t="s">
        <v>13</v>
      </c>
      <c r="J14" s="3">
        <f t="shared" si="1"/>
        <v>0</v>
      </c>
    </row>
    <row r="15" spans="1:11" x14ac:dyDescent="0.25">
      <c r="A15" s="3">
        <f t="shared" ca="1" si="0"/>
        <v>0.91424840334017921</v>
      </c>
      <c r="B15" s="13" t="s">
        <v>33</v>
      </c>
      <c r="C15" s="14">
        <f t="shared" si="2"/>
        <v>6</v>
      </c>
      <c r="D15" s="14"/>
      <c r="E15" s="15" t="s">
        <v>67</v>
      </c>
      <c r="F15" s="27"/>
      <c r="G15" s="13" t="s">
        <v>66</v>
      </c>
      <c r="H15" s="13">
        <v>5</v>
      </c>
      <c r="I15" s="13" t="s">
        <v>13</v>
      </c>
      <c r="J15" s="3">
        <f t="shared" si="1"/>
        <v>0</v>
      </c>
    </row>
    <row r="16" spans="1:11" ht="26.4" x14ac:dyDescent="0.25">
      <c r="A16" s="3">
        <f t="shared" ca="1" si="0"/>
        <v>0.31934409289083465</v>
      </c>
      <c r="B16" s="13" t="s">
        <v>33</v>
      </c>
      <c r="C16" s="14">
        <f t="shared" si="2"/>
        <v>7</v>
      </c>
      <c r="D16" s="14"/>
      <c r="E16" s="15" t="s">
        <v>115</v>
      </c>
      <c r="F16" s="27"/>
      <c r="G16" s="13" t="s">
        <v>117</v>
      </c>
      <c r="H16" s="17">
        <v>3</v>
      </c>
      <c r="I16" s="13" t="s">
        <v>13</v>
      </c>
      <c r="J16" s="3">
        <f t="shared" si="1"/>
        <v>0</v>
      </c>
      <c r="K16" s="3" t="s">
        <v>118</v>
      </c>
    </row>
    <row r="17" spans="1:10" x14ac:dyDescent="0.25">
      <c r="A17" s="3">
        <f t="shared" ca="1" si="0"/>
        <v>0.90986537000806234</v>
      </c>
      <c r="B17" s="13" t="s">
        <v>33</v>
      </c>
      <c r="C17" s="14">
        <f t="shared" si="2"/>
        <v>8</v>
      </c>
      <c r="D17" s="14"/>
      <c r="E17" s="15" t="s">
        <v>101</v>
      </c>
      <c r="F17" s="27"/>
      <c r="G17" s="13" t="s">
        <v>98</v>
      </c>
      <c r="H17" s="13">
        <v>4</v>
      </c>
      <c r="I17" s="13" t="s">
        <v>13</v>
      </c>
      <c r="J17" s="3">
        <f t="shared" si="1"/>
        <v>0</v>
      </c>
    </row>
    <row r="18" spans="1:10" ht="13.8" customHeight="1" x14ac:dyDescent="0.25">
      <c r="A18" s="3">
        <f t="shared" ca="1" si="0"/>
        <v>0.31975866001981645</v>
      </c>
      <c r="B18" s="13"/>
      <c r="C18" s="14">
        <f t="shared" si="2"/>
        <v>9</v>
      </c>
      <c r="D18" s="14"/>
      <c r="E18" s="15" t="s">
        <v>105</v>
      </c>
      <c r="F18" s="27"/>
      <c r="G18" s="13" t="s">
        <v>98</v>
      </c>
      <c r="H18" s="13">
        <v>4</v>
      </c>
      <c r="I18" s="13" t="s">
        <v>13</v>
      </c>
      <c r="J18" s="3">
        <f t="shared" si="1"/>
        <v>0</v>
      </c>
    </row>
    <row r="19" spans="1:10" x14ac:dyDescent="0.25">
      <c r="A19" s="3">
        <f t="shared" ca="1" si="0"/>
        <v>0.60141845607426903</v>
      </c>
      <c r="B19" s="13"/>
      <c r="C19" s="14">
        <f t="shared" si="2"/>
        <v>10</v>
      </c>
      <c r="D19" s="14"/>
      <c r="E19" s="15" t="s">
        <v>97</v>
      </c>
      <c r="F19" s="27"/>
      <c r="G19" s="13" t="s">
        <v>98</v>
      </c>
      <c r="H19" s="13">
        <v>3</v>
      </c>
      <c r="I19" s="13" t="s">
        <v>14</v>
      </c>
      <c r="J19" s="3">
        <f t="shared" si="1"/>
        <v>6</v>
      </c>
    </row>
    <row r="20" spans="1:10" ht="26.4" x14ac:dyDescent="0.25">
      <c r="A20" s="3">
        <f t="shared" ca="1" si="0"/>
        <v>0.47066247148148632</v>
      </c>
      <c r="B20" s="18"/>
      <c r="C20" s="14">
        <f t="shared" si="2"/>
        <v>11</v>
      </c>
      <c r="D20" s="14"/>
      <c r="E20" s="15" t="s">
        <v>85</v>
      </c>
      <c r="F20" s="27"/>
      <c r="G20" s="13" t="s">
        <v>66</v>
      </c>
      <c r="H20" s="13">
        <v>4</v>
      </c>
      <c r="I20" s="13" t="s">
        <v>13</v>
      </c>
      <c r="J20" s="3">
        <f t="shared" si="1"/>
        <v>0</v>
      </c>
    </row>
    <row r="21" spans="1:10" x14ac:dyDescent="0.25">
      <c r="A21" s="3">
        <f t="shared" ca="1" si="0"/>
        <v>0.30607757021170745</v>
      </c>
      <c r="B21" s="13" t="s">
        <v>33</v>
      </c>
      <c r="C21" s="14">
        <f t="shared" si="2"/>
        <v>12</v>
      </c>
      <c r="D21" s="14"/>
      <c r="E21" s="15" t="s">
        <v>41</v>
      </c>
      <c r="F21" s="27"/>
      <c r="G21" s="13" t="s">
        <v>46</v>
      </c>
      <c r="H21" s="13">
        <v>3</v>
      </c>
      <c r="I21" s="13" t="s">
        <v>13</v>
      </c>
      <c r="J21" s="3">
        <f t="shared" si="1"/>
        <v>0</v>
      </c>
    </row>
    <row r="22" spans="1:10" x14ac:dyDescent="0.25">
      <c r="A22" s="3">
        <f t="shared" ca="1" si="0"/>
        <v>0.58398184464603642</v>
      </c>
      <c r="B22" s="13" t="s">
        <v>33</v>
      </c>
      <c r="C22" s="14">
        <f t="shared" si="2"/>
        <v>13</v>
      </c>
      <c r="D22" s="14"/>
      <c r="E22" s="15" t="s">
        <v>82</v>
      </c>
      <c r="F22" s="27"/>
      <c r="G22" s="13" t="s">
        <v>66</v>
      </c>
      <c r="H22" s="13">
        <v>4</v>
      </c>
      <c r="I22" s="13" t="s">
        <v>13</v>
      </c>
      <c r="J22" s="3">
        <f t="shared" si="1"/>
        <v>0</v>
      </c>
    </row>
    <row r="23" spans="1:10" x14ac:dyDescent="0.25">
      <c r="A23" s="3">
        <f t="shared" ca="1" si="0"/>
        <v>0.53635849225114962</v>
      </c>
      <c r="B23" s="13" t="s">
        <v>33</v>
      </c>
      <c r="C23" s="14">
        <f t="shared" si="2"/>
        <v>14</v>
      </c>
      <c r="D23" s="14"/>
      <c r="E23" s="15" t="s">
        <v>104</v>
      </c>
      <c r="F23" s="27"/>
      <c r="G23" s="13" t="s">
        <v>98</v>
      </c>
      <c r="H23" s="13">
        <v>4</v>
      </c>
      <c r="I23" s="13" t="s">
        <v>13</v>
      </c>
      <c r="J23" s="3">
        <f t="shared" si="1"/>
        <v>0</v>
      </c>
    </row>
    <row r="24" spans="1:10" ht="26.4" x14ac:dyDescent="0.25">
      <c r="A24" s="3">
        <f t="shared" ca="1" si="0"/>
        <v>0.17608662427588273</v>
      </c>
      <c r="B24" s="13" t="s">
        <v>33</v>
      </c>
      <c r="C24" s="14">
        <f t="shared" si="2"/>
        <v>15</v>
      </c>
      <c r="D24" s="14"/>
      <c r="E24" s="15" t="s">
        <v>68</v>
      </c>
      <c r="F24" s="27"/>
      <c r="G24" s="13" t="s">
        <v>66</v>
      </c>
      <c r="H24" s="13">
        <v>5</v>
      </c>
      <c r="I24" s="13" t="s">
        <v>13</v>
      </c>
      <c r="J24" s="3">
        <f t="shared" si="1"/>
        <v>0</v>
      </c>
    </row>
    <row r="25" spans="1:10" x14ac:dyDescent="0.25">
      <c r="A25" s="3">
        <f t="shared" ca="1" si="0"/>
        <v>0.70303161462447306</v>
      </c>
      <c r="B25" s="18"/>
      <c r="C25" s="14">
        <f t="shared" si="2"/>
        <v>16</v>
      </c>
      <c r="D25" s="14"/>
      <c r="E25" s="15" t="s">
        <v>86</v>
      </c>
      <c r="F25" s="27"/>
      <c r="G25" s="13" t="s">
        <v>66</v>
      </c>
      <c r="H25" s="13">
        <v>4</v>
      </c>
      <c r="I25" s="13" t="s">
        <v>13</v>
      </c>
      <c r="J25" s="3">
        <f t="shared" si="1"/>
        <v>0</v>
      </c>
    </row>
    <row r="26" spans="1:10" ht="26.4" x14ac:dyDescent="0.25">
      <c r="A26" s="3">
        <f t="shared" ca="1" si="0"/>
        <v>0.65825774030656692</v>
      </c>
      <c r="B26" s="13" t="s">
        <v>33</v>
      </c>
      <c r="C26" s="14">
        <f t="shared" si="2"/>
        <v>17</v>
      </c>
      <c r="D26" s="14"/>
      <c r="E26" s="15" t="s">
        <v>73</v>
      </c>
      <c r="F26" s="27"/>
      <c r="G26" s="13" t="s">
        <v>66</v>
      </c>
      <c r="H26" s="13">
        <v>5</v>
      </c>
      <c r="I26" s="13" t="s">
        <v>13</v>
      </c>
      <c r="J26" s="3">
        <f t="shared" si="1"/>
        <v>0</v>
      </c>
    </row>
    <row r="27" spans="1:10" x14ac:dyDescent="0.25">
      <c r="A27" s="3">
        <f t="shared" ca="1" si="0"/>
        <v>0.43614484451230828</v>
      </c>
      <c r="B27" s="13"/>
      <c r="C27" s="14">
        <f t="shared" si="2"/>
        <v>18</v>
      </c>
      <c r="D27" s="14"/>
      <c r="E27" s="15" t="s">
        <v>106</v>
      </c>
      <c r="F27" s="27"/>
      <c r="G27" s="13" t="s">
        <v>98</v>
      </c>
      <c r="H27" s="13">
        <v>4</v>
      </c>
      <c r="I27" s="13" t="s">
        <v>13</v>
      </c>
      <c r="J27" s="3">
        <f t="shared" si="1"/>
        <v>0</v>
      </c>
    </row>
    <row r="28" spans="1:10" x14ac:dyDescent="0.25">
      <c r="A28" s="3">
        <f t="shared" ca="1" si="0"/>
        <v>0.50634599332055041</v>
      </c>
      <c r="B28" s="13" t="s">
        <v>33</v>
      </c>
      <c r="C28" s="14">
        <f t="shared" si="2"/>
        <v>19</v>
      </c>
      <c r="D28" s="14"/>
      <c r="E28" s="15" t="s">
        <v>129</v>
      </c>
      <c r="F28" s="27"/>
      <c r="G28" s="13" t="s">
        <v>117</v>
      </c>
      <c r="H28" s="13">
        <v>5</v>
      </c>
      <c r="I28" s="13" t="s">
        <v>13</v>
      </c>
      <c r="J28" s="3">
        <f t="shared" si="1"/>
        <v>0</v>
      </c>
    </row>
    <row r="29" spans="1:10" ht="13.8" customHeight="1" x14ac:dyDescent="0.25">
      <c r="A29" s="3">
        <f t="shared" ca="1" si="0"/>
        <v>0.97284861435331149</v>
      </c>
      <c r="B29" s="13"/>
      <c r="C29" s="14">
        <f t="shared" si="2"/>
        <v>20</v>
      </c>
      <c r="D29" s="14"/>
      <c r="E29" s="15" t="s">
        <v>8</v>
      </c>
      <c r="F29" s="27"/>
      <c r="G29" s="17" t="s">
        <v>12</v>
      </c>
      <c r="H29" s="19" t="s">
        <v>15</v>
      </c>
      <c r="I29" s="19" t="s">
        <v>16</v>
      </c>
      <c r="J29" s="3">
        <f t="shared" si="1"/>
        <v>0</v>
      </c>
    </row>
    <row r="30" spans="1:10" x14ac:dyDescent="0.25">
      <c r="A30" s="3">
        <f t="shared" ca="1" si="0"/>
        <v>0.83461092940019876</v>
      </c>
      <c r="B30" s="13" t="s">
        <v>33</v>
      </c>
      <c r="C30" s="14">
        <f t="shared" si="2"/>
        <v>21</v>
      </c>
      <c r="D30" s="14"/>
      <c r="E30" s="15" t="s">
        <v>80</v>
      </c>
      <c r="F30" s="27"/>
      <c r="G30" s="13" t="s">
        <v>66</v>
      </c>
      <c r="H30" s="13">
        <v>4</v>
      </c>
      <c r="I30" s="13" t="s">
        <v>13</v>
      </c>
      <c r="J30" s="3">
        <f t="shared" si="1"/>
        <v>0</v>
      </c>
    </row>
    <row r="31" spans="1:10" x14ac:dyDescent="0.25">
      <c r="A31" s="3">
        <f t="shared" ca="1" si="0"/>
        <v>7.4765128131257019E-2</v>
      </c>
      <c r="B31" s="13" t="s">
        <v>33</v>
      </c>
      <c r="C31" s="14">
        <f t="shared" si="2"/>
        <v>22</v>
      </c>
      <c r="D31" s="14"/>
      <c r="E31" s="15" t="s">
        <v>81</v>
      </c>
      <c r="F31" s="27"/>
      <c r="G31" s="13" t="s">
        <v>66</v>
      </c>
      <c r="H31" s="13">
        <v>4</v>
      </c>
      <c r="I31" s="13" t="s">
        <v>13</v>
      </c>
      <c r="J31" s="3">
        <f t="shared" si="1"/>
        <v>0</v>
      </c>
    </row>
    <row r="32" spans="1:10" ht="26.4" x14ac:dyDescent="0.25">
      <c r="A32" s="3">
        <f t="shared" ca="1" si="0"/>
        <v>0.33828837704571912</v>
      </c>
      <c r="B32" s="13"/>
      <c r="C32" s="14">
        <f t="shared" si="2"/>
        <v>23</v>
      </c>
      <c r="D32" s="14"/>
      <c r="E32" s="15" t="s">
        <v>38</v>
      </c>
      <c r="F32" s="27"/>
      <c r="G32" s="13" t="s">
        <v>12</v>
      </c>
      <c r="H32" s="17" t="s">
        <v>39</v>
      </c>
      <c r="I32" s="19" t="s">
        <v>18</v>
      </c>
      <c r="J32" s="3">
        <f t="shared" si="1"/>
        <v>0</v>
      </c>
    </row>
    <row r="33" spans="1:11" x14ac:dyDescent="0.25">
      <c r="A33" s="3">
        <f t="shared" ca="1" si="0"/>
        <v>0.81584909809386164</v>
      </c>
      <c r="B33" s="20" t="s">
        <v>33</v>
      </c>
      <c r="C33" s="21">
        <f t="shared" si="2"/>
        <v>24</v>
      </c>
      <c r="D33" s="14"/>
      <c r="E33" s="15" t="s">
        <v>94</v>
      </c>
      <c r="F33" s="27"/>
      <c r="G33" s="20" t="s">
        <v>98</v>
      </c>
      <c r="H33" s="20">
        <v>3</v>
      </c>
      <c r="I33" s="20" t="s">
        <v>13</v>
      </c>
      <c r="J33" s="3">
        <f t="shared" si="1"/>
        <v>0</v>
      </c>
    </row>
    <row r="34" spans="1:11" x14ac:dyDescent="0.25">
      <c r="A34" s="3">
        <f t="shared" ca="1" si="0"/>
        <v>0.67401033787396492</v>
      </c>
      <c r="B34" s="18"/>
      <c r="C34" s="14">
        <f t="shared" si="2"/>
        <v>25</v>
      </c>
      <c r="D34" s="14"/>
      <c r="E34" s="15" t="s">
        <v>87</v>
      </c>
      <c r="F34" s="27"/>
      <c r="G34" s="13" t="s">
        <v>66</v>
      </c>
      <c r="H34" s="13">
        <v>4</v>
      </c>
      <c r="I34" s="13" t="s">
        <v>13</v>
      </c>
      <c r="J34" s="3">
        <f t="shared" si="1"/>
        <v>0</v>
      </c>
    </row>
    <row r="35" spans="1:11" x14ac:dyDescent="0.25">
      <c r="A35" s="3">
        <f t="shared" ca="1" si="0"/>
        <v>0.9400598016988071</v>
      </c>
      <c r="B35" s="13" t="s">
        <v>33</v>
      </c>
      <c r="C35" s="14">
        <f t="shared" si="2"/>
        <v>26</v>
      </c>
      <c r="D35" s="14"/>
      <c r="E35" s="15" t="s">
        <v>173</v>
      </c>
      <c r="F35" s="27"/>
      <c r="G35" s="13" t="s">
        <v>66</v>
      </c>
      <c r="H35" s="13">
        <v>5</v>
      </c>
      <c r="I35" s="13" t="s">
        <v>13</v>
      </c>
      <c r="J35" s="3">
        <f t="shared" si="1"/>
        <v>0</v>
      </c>
    </row>
    <row r="36" spans="1:11" ht="15.6" x14ac:dyDescent="0.3">
      <c r="A36" s="3">
        <f t="shared" ca="1" si="0"/>
        <v>0.47676286494445941</v>
      </c>
      <c r="B36" s="10" t="s">
        <v>151</v>
      </c>
      <c r="C36" s="14">
        <f t="shared" si="2"/>
        <v>27</v>
      </c>
      <c r="D36" s="14"/>
      <c r="E36" s="15" t="s">
        <v>4</v>
      </c>
      <c r="F36" s="27"/>
      <c r="G36" s="13" t="s">
        <v>12</v>
      </c>
      <c r="H36" s="13">
        <v>3</v>
      </c>
      <c r="I36" s="16" t="s">
        <v>13</v>
      </c>
      <c r="J36" s="3">
        <f t="shared" si="1"/>
        <v>0</v>
      </c>
    </row>
    <row r="37" spans="1:11" ht="13.8" customHeight="1" x14ac:dyDescent="0.3">
      <c r="A37" s="3">
        <f t="shared" ca="1" si="0"/>
        <v>0.17641509733227512</v>
      </c>
      <c r="B37" s="8"/>
      <c r="C37" s="14">
        <f t="shared" si="2"/>
        <v>28</v>
      </c>
      <c r="D37" s="14"/>
      <c r="E37" s="15" t="s">
        <v>7</v>
      </c>
      <c r="F37" s="27"/>
      <c r="G37" s="17" t="s">
        <v>12</v>
      </c>
      <c r="H37" s="19" t="s">
        <v>17</v>
      </c>
      <c r="I37" s="19" t="s">
        <v>21</v>
      </c>
      <c r="J37" s="3">
        <f t="shared" si="1"/>
        <v>0</v>
      </c>
    </row>
    <row r="38" spans="1:11" x14ac:dyDescent="0.25">
      <c r="A38" s="3">
        <f t="shared" ca="1" si="0"/>
        <v>0.43653104960269673</v>
      </c>
      <c r="B38" s="13" t="s">
        <v>33</v>
      </c>
      <c r="C38" s="14">
        <f t="shared" si="2"/>
        <v>29</v>
      </c>
      <c r="D38" s="14"/>
      <c r="E38" s="15" t="s">
        <v>79</v>
      </c>
      <c r="F38" s="27"/>
      <c r="G38" s="13" t="s">
        <v>66</v>
      </c>
      <c r="H38" s="13">
        <v>4</v>
      </c>
      <c r="I38" s="13" t="s">
        <v>13</v>
      </c>
      <c r="J38" s="3">
        <f t="shared" si="1"/>
        <v>0</v>
      </c>
    </row>
    <row r="39" spans="1:11" x14ac:dyDescent="0.25">
      <c r="A39" s="3">
        <f t="shared" ca="1" si="0"/>
        <v>0.13033171396506982</v>
      </c>
      <c r="B39" s="13" t="s">
        <v>33</v>
      </c>
      <c r="C39" s="14">
        <f t="shared" si="2"/>
        <v>30</v>
      </c>
      <c r="D39" s="14"/>
      <c r="E39" s="15" t="s">
        <v>71</v>
      </c>
      <c r="F39" s="27"/>
      <c r="G39" s="13" t="s">
        <v>66</v>
      </c>
      <c r="H39" s="13">
        <v>5</v>
      </c>
      <c r="I39" s="13" t="s">
        <v>13</v>
      </c>
      <c r="J39" s="3">
        <f t="shared" si="1"/>
        <v>0</v>
      </c>
    </row>
    <row r="40" spans="1:11" ht="26.4" x14ac:dyDescent="0.25">
      <c r="A40" s="3">
        <f t="shared" ca="1" si="0"/>
        <v>0.8413750542511399</v>
      </c>
      <c r="B40" s="13" t="s">
        <v>33</v>
      </c>
      <c r="C40" s="14">
        <f t="shared" si="2"/>
        <v>31</v>
      </c>
      <c r="D40" s="14"/>
      <c r="E40" s="15" t="s">
        <v>109</v>
      </c>
      <c r="F40" s="27"/>
      <c r="G40" s="13" t="s">
        <v>117</v>
      </c>
      <c r="H40" s="17">
        <v>3</v>
      </c>
      <c r="I40" s="13" t="s">
        <v>13</v>
      </c>
      <c r="J40" s="3">
        <f t="shared" si="1"/>
        <v>0</v>
      </c>
      <c r="K40" s="3" t="s">
        <v>118</v>
      </c>
    </row>
    <row r="41" spans="1:11" x14ac:dyDescent="0.25">
      <c r="A41" s="3">
        <f t="shared" ref="A41:A72" ca="1" si="3">RAND()</f>
        <v>0.16224480583748158</v>
      </c>
      <c r="B41" s="13" t="s">
        <v>33</v>
      </c>
      <c r="C41" s="14">
        <f t="shared" si="2"/>
        <v>32</v>
      </c>
      <c r="D41" s="14"/>
      <c r="E41" s="15" t="s">
        <v>136</v>
      </c>
      <c r="F41" s="27"/>
      <c r="G41" s="13" t="s">
        <v>133</v>
      </c>
      <c r="H41" s="17">
        <v>3</v>
      </c>
      <c r="I41" s="13" t="s">
        <v>14</v>
      </c>
      <c r="J41" s="3">
        <f t="shared" ref="J41:J72" si="4">IF(I41="-",6-F41,F41)</f>
        <v>6</v>
      </c>
    </row>
    <row r="42" spans="1:11" x14ac:dyDescent="0.25">
      <c r="A42" s="3">
        <f t="shared" ca="1" si="3"/>
        <v>0.97764746299322014</v>
      </c>
      <c r="B42" s="13" t="s">
        <v>33</v>
      </c>
      <c r="C42" s="14">
        <f t="shared" si="2"/>
        <v>33</v>
      </c>
      <c r="D42" s="14"/>
      <c r="E42" s="15" t="s">
        <v>52</v>
      </c>
      <c r="F42" s="27"/>
      <c r="G42" s="13" t="s">
        <v>46</v>
      </c>
      <c r="H42" s="13">
        <v>4</v>
      </c>
      <c r="I42" s="13" t="s">
        <v>13</v>
      </c>
      <c r="J42" s="3">
        <f t="shared" si="4"/>
        <v>0</v>
      </c>
    </row>
    <row r="43" spans="1:11" ht="27" x14ac:dyDescent="0.3">
      <c r="A43" s="3">
        <f t="shared" ca="1" si="3"/>
        <v>0.98972880560563503</v>
      </c>
      <c r="B43" s="10" t="s">
        <v>153</v>
      </c>
      <c r="C43" s="14">
        <f t="shared" ref="C43:C74" si="5">C42+1</f>
        <v>34</v>
      </c>
      <c r="D43" s="14"/>
      <c r="E43" s="15" t="s">
        <v>6</v>
      </c>
      <c r="F43" s="27"/>
      <c r="G43" s="17" t="s">
        <v>12</v>
      </c>
      <c r="H43" s="19" t="s">
        <v>15</v>
      </c>
      <c r="I43" s="19" t="s">
        <v>16</v>
      </c>
      <c r="J43" s="3">
        <f t="shared" si="4"/>
        <v>0</v>
      </c>
    </row>
    <row r="44" spans="1:11" x14ac:dyDescent="0.25">
      <c r="A44" s="3">
        <f t="shared" ca="1" si="3"/>
        <v>0.56117317173653192</v>
      </c>
      <c r="B44" s="13"/>
      <c r="C44" s="14">
        <f t="shared" si="5"/>
        <v>35</v>
      </c>
      <c r="D44" s="14"/>
      <c r="E44" s="15" t="s">
        <v>32</v>
      </c>
      <c r="F44" s="27"/>
      <c r="G44" s="13" t="s">
        <v>12</v>
      </c>
      <c r="H44" s="13">
        <v>4</v>
      </c>
      <c r="I44" s="16" t="s">
        <v>13</v>
      </c>
      <c r="J44" s="3">
        <f t="shared" si="4"/>
        <v>0</v>
      </c>
    </row>
    <row r="45" spans="1:11" x14ac:dyDescent="0.25">
      <c r="A45" s="3">
        <f t="shared" ca="1" si="3"/>
        <v>0.69609795976617361</v>
      </c>
      <c r="B45" s="13" t="s">
        <v>33</v>
      </c>
      <c r="C45" s="14">
        <f t="shared" si="5"/>
        <v>36</v>
      </c>
      <c r="D45" s="14"/>
      <c r="E45" s="15" t="s">
        <v>60</v>
      </c>
      <c r="F45" s="27"/>
      <c r="G45" s="13" t="s">
        <v>46</v>
      </c>
      <c r="H45" s="13">
        <v>5</v>
      </c>
      <c r="I45" s="13" t="s">
        <v>13</v>
      </c>
      <c r="J45" s="3">
        <f t="shared" si="4"/>
        <v>0</v>
      </c>
    </row>
    <row r="46" spans="1:11" ht="26.4" x14ac:dyDescent="0.25">
      <c r="A46" s="3">
        <f t="shared" ca="1" si="3"/>
        <v>0.57105256320985232</v>
      </c>
      <c r="B46" s="13" t="s">
        <v>33</v>
      </c>
      <c r="C46" s="14">
        <f t="shared" si="5"/>
        <v>37</v>
      </c>
      <c r="D46" s="14"/>
      <c r="E46" s="15" t="s">
        <v>51</v>
      </c>
      <c r="F46" s="27"/>
      <c r="G46" s="13" t="s">
        <v>46</v>
      </c>
      <c r="H46" s="13">
        <v>4</v>
      </c>
      <c r="I46" s="13" t="s">
        <v>13</v>
      </c>
      <c r="J46" s="3">
        <f t="shared" si="4"/>
        <v>0</v>
      </c>
    </row>
    <row r="47" spans="1:11" x14ac:dyDescent="0.25">
      <c r="A47" s="3">
        <f t="shared" ca="1" si="3"/>
        <v>0.30621311203227808</v>
      </c>
      <c r="B47" s="13" t="s">
        <v>33</v>
      </c>
      <c r="C47" s="14">
        <f t="shared" si="5"/>
        <v>38</v>
      </c>
      <c r="D47" s="14"/>
      <c r="E47" s="15" t="s">
        <v>42</v>
      </c>
      <c r="F47" s="27"/>
      <c r="G47" s="13" t="s">
        <v>46</v>
      </c>
      <c r="H47" s="13">
        <v>3</v>
      </c>
      <c r="I47" s="13" t="s">
        <v>13</v>
      </c>
      <c r="J47" s="3">
        <f t="shared" si="4"/>
        <v>0</v>
      </c>
    </row>
    <row r="48" spans="1:11" x14ac:dyDescent="0.25">
      <c r="A48" s="3">
        <f t="shared" ca="1" si="3"/>
        <v>0.32129934400226268</v>
      </c>
      <c r="B48" s="13" t="s">
        <v>33</v>
      </c>
      <c r="C48" s="14">
        <f t="shared" si="5"/>
        <v>39</v>
      </c>
      <c r="D48" s="14"/>
      <c r="E48" s="15" t="s">
        <v>65</v>
      </c>
      <c r="F48" s="27"/>
      <c r="G48" s="13" t="s">
        <v>66</v>
      </c>
      <c r="H48" s="13">
        <v>3</v>
      </c>
      <c r="I48" s="13" t="s">
        <v>13</v>
      </c>
      <c r="J48" s="3">
        <f t="shared" si="4"/>
        <v>0</v>
      </c>
    </row>
    <row r="49" spans="1:11" x14ac:dyDescent="0.25">
      <c r="A49" s="3">
        <f t="shared" ca="1" si="3"/>
        <v>0.10890592918401043</v>
      </c>
      <c r="B49" s="13" t="s">
        <v>33</v>
      </c>
      <c r="C49" s="14">
        <f t="shared" si="5"/>
        <v>40</v>
      </c>
      <c r="D49" s="14"/>
      <c r="E49" s="15" t="s">
        <v>144</v>
      </c>
      <c r="F49" s="27"/>
      <c r="G49" s="13" t="s">
        <v>133</v>
      </c>
      <c r="H49" s="16" t="s">
        <v>146</v>
      </c>
      <c r="I49" s="16" t="s">
        <v>13</v>
      </c>
      <c r="J49" s="3">
        <f t="shared" si="4"/>
        <v>0</v>
      </c>
    </row>
    <row r="50" spans="1:11" x14ac:dyDescent="0.25">
      <c r="A50" s="3">
        <f t="shared" ca="1" si="3"/>
        <v>8.8197205085576713E-2</v>
      </c>
      <c r="B50" s="13" t="s">
        <v>33</v>
      </c>
      <c r="C50" s="14">
        <f t="shared" si="5"/>
        <v>41</v>
      </c>
      <c r="D50" s="14"/>
      <c r="E50" s="15" t="s">
        <v>92</v>
      </c>
      <c r="F50" s="27"/>
      <c r="G50" s="13" t="s">
        <v>98</v>
      </c>
      <c r="H50" s="13">
        <v>3</v>
      </c>
      <c r="I50" s="13" t="s">
        <v>13</v>
      </c>
      <c r="J50" s="3">
        <f t="shared" si="4"/>
        <v>0</v>
      </c>
    </row>
    <row r="51" spans="1:11" x14ac:dyDescent="0.25">
      <c r="A51" s="3">
        <f t="shared" ca="1" si="3"/>
        <v>0.68033652518336496</v>
      </c>
      <c r="B51" s="13" t="s">
        <v>33</v>
      </c>
      <c r="C51" s="14">
        <f t="shared" si="5"/>
        <v>42</v>
      </c>
      <c r="D51" s="14"/>
      <c r="E51" s="15" t="s">
        <v>34</v>
      </c>
      <c r="F51" s="27"/>
      <c r="G51" s="13" t="s">
        <v>12</v>
      </c>
      <c r="H51" s="16">
        <v>5</v>
      </c>
      <c r="I51" s="16" t="s">
        <v>14</v>
      </c>
      <c r="J51" s="3">
        <f t="shared" si="4"/>
        <v>6</v>
      </c>
    </row>
    <row r="52" spans="1:11" x14ac:dyDescent="0.25">
      <c r="A52" s="3">
        <f t="shared" ca="1" si="3"/>
        <v>0.83005036704072699</v>
      </c>
      <c r="B52" s="20" t="s">
        <v>33</v>
      </c>
      <c r="C52" s="21">
        <f t="shared" si="5"/>
        <v>43</v>
      </c>
      <c r="D52" s="14"/>
      <c r="E52" s="15" t="s">
        <v>120</v>
      </c>
      <c r="F52" s="27"/>
      <c r="G52" s="20" t="s">
        <v>117</v>
      </c>
      <c r="H52" s="22">
        <v>4</v>
      </c>
      <c r="I52" s="20" t="s">
        <v>13</v>
      </c>
      <c r="J52" s="3">
        <f t="shared" si="4"/>
        <v>0</v>
      </c>
    </row>
    <row r="53" spans="1:11" x14ac:dyDescent="0.25">
      <c r="A53" s="3">
        <f t="shared" ca="1" si="3"/>
        <v>0.36021088129195411</v>
      </c>
      <c r="B53" s="13" t="s">
        <v>33</v>
      </c>
      <c r="C53" s="14">
        <f t="shared" si="5"/>
        <v>44</v>
      </c>
      <c r="D53" s="14"/>
      <c r="E53" s="15" t="s">
        <v>40</v>
      </c>
      <c r="F53" s="27"/>
      <c r="G53" s="13" t="s">
        <v>46</v>
      </c>
      <c r="H53" s="13">
        <v>3</v>
      </c>
      <c r="I53" s="13" t="s">
        <v>13</v>
      </c>
      <c r="J53" s="3">
        <f t="shared" si="4"/>
        <v>0</v>
      </c>
    </row>
    <row r="54" spans="1:11" x14ac:dyDescent="0.25">
      <c r="A54" s="3">
        <f t="shared" ca="1" si="3"/>
        <v>0.95242167896556162</v>
      </c>
      <c r="B54" s="13"/>
      <c r="C54" s="14">
        <f t="shared" si="5"/>
        <v>45</v>
      </c>
      <c r="D54" s="14"/>
      <c r="E54" s="15" t="s">
        <v>55</v>
      </c>
      <c r="F54" s="27"/>
      <c r="G54" s="13" t="s">
        <v>46</v>
      </c>
      <c r="H54" s="13">
        <v>4</v>
      </c>
      <c r="I54" s="13" t="s">
        <v>13</v>
      </c>
      <c r="J54" s="3">
        <f t="shared" si="4"/>
        <v>0</v>
      </c>
    </row>
    <row r="55" spans="1:11" ht="13.8" customHeight="1" x14ac:dyDescent="0.25">
      <c r="A55" s="3">
        <f t="shared" ca="1" si="3"/>
        <v>1.3235437532707395E-2</v>
      </c>
      <c r="B55" s="13"/>
      <c r="C55" s="14">
        <f t="shared" si="5"/>
        <v>46</v>
      </c>
      <c r="D55" s="14"/>
      <c r="E55" s="15" t="s">
        <v>57</v>
      </c>
      <c r="F55" s="27"/>
      <c r="G55" s="13" t="s">
        <v>46</v>
      </c>
      <c r="H55" s="19" t="s">
        <v>58</v>
      </c>
      <c r="I55" s="19" t="s">
        <v>18</v>
      </c>
      <c r="J55" s="3">
        <f t="shared" si="4"/>
        <v>0</v>
      </c>
    </row>
    <row r="56" spans="1:11" ht="26.4" x14ac:dyDescent="0.25">
      <c r="A56" s="3">
        <f t="shared" ca="1" si="3"/>
        <v>0.45413972673593705</v>
      </c>
      <c r="B56" s="13" t="s">
        <v>33</v>
      </c>
      <c r="C56" s="14">
        <f t="shared" si="5"/>
        <v>47</v>
      </c>
      <c r="D56" s="14"/>
      <c r="E56" s="15" t="s">
        <v>27</v>
      </c>
      <c r="F56" s="27"/>
      <c r="G56" s="13" t="s">
        <v>12</v>
      </c>
      <c r="H56" s="13">
        <v>4</v>
      </c>
      <c r="I56" s="16" t="s">
        <v>13</v>
      </c>
      <c r="J56" s="3">
        <f t="shared" si="4"/>
        <v>0</v>
      </c>
    </row>
    <row r="57" spans="1:11" x14ac:dyDescent="0.25">
      <c r="A57" s="3">
        <f t="shared" ca="1" si="3"/>
        <v>0.39156063200843227</v>
      </c>
      <c r="B57" s="13" t="s">
        <v>33</v>
      </c>
      <c r="C57" s="14">
        <f t="shared" si="5"/>
        <v>48</v>
      </c>
      <c r="D57" s="14"/>
      <c r="E57" s="15" t="s">
        <v>25</v>
      </c>
      <c r="F57" s="27"/>
      <c r="G57" s="13" t="s">
        <v>12</v>
      </c>
      <c r="H57" s="13">
        <v>4</v>
      </c>
      <c r="I57" s="16" t="s">
        <v>13</v>
      </c>
      <c r="J57" s="3">
        <f t="shared" si="4"/>
        <v>0</v>
      </c>
    </row>
    <row r="58" spans="1:11" x14ac:dyDescent="0.25">
      <c r="A58" s="3">
        <f t="shared" ca="1" si="3"/>
        <v>0.15275782072003419</v>
      </c>
      <c r="B58" s="13" t="s">
        <v>33</v>
      </c>
      <c r="C58" s="14">
        <f t="shared" si="5"/>
        <v>49</v>
      </c>
      <c r="D58" s="14"/>
      <c r="E58" s="15" t="s">
        <v>22</v>
      </c>
      <c r="F58" s="27"/>
      <c r="G58" s="13" t="s">
        <v>12</v>
      </c>
      <c r="H58" s="13">
        <v>4</v>
      </c>
      <c r="I58" s="16" t="s">
        <v>13</v>
      </c>
      <c r="J58" s="3">
        <f t="shared" si="4"/>
        <v>0</v>
      </c>
    </row>
    <row r="59" spans="1:11" x14ac:dyDescent="0.25">
      <c r="A59" s="3">
        <f t="shared" ca="1" si="3"/>
        <v>5.1392640687640823E-3</v>
      </c>
      <c r="B59" s="13"/>
      <c r="C59" s="14">
        <f t="shared" si="5"/>
        <v>50</v>
      </c>
      <c r="D59" s="14"/>
      <c r="E59" s="15" t="s">
        <v>116</v>
      </c>
      <c r="F59" s="27"/>
      <c r="G59" s="13" t="s">
        <v>117</v>
      </c>
      <c r="H59" s="17">
        <v>3</v>
      </c>
      <c r="I59" s="13" t="s">
        <v>13</v>
      </c>
      <c r="J59" s="3">
        <f t="shared" si="4"/>
        <v>0</v>
      </c>
      <c r="K59" s="3" t="s">
        <v>118</v>
      </c>
    </row>
    <row r="60" spans="1:11" x14ac:dyDescent="0.25">
      <c r="A60" s="3">
        <f t="shared" ca="1" si="3"/>
        <v>0.88282929379866604</v>
      </c>
      <c r="B60" s="13" t="s">
        <v>33</v>
      </c>
      <c r="C60" s="14">
        <f t="shared" si="5"/>
        <v>51</v>
      </c>
      <c r="D60" s="14"/>
      <c r="E60" s="15" t="s">
        <v>114</v>
      </c>
      <c r="F60" s="27"/>
      <c r="G60" s="13" t="s">
        <v>117</v>
      </c>
      <c r="H60" s="17">
        <v>3</v>
      </c>
      <c r="I60" s="13" t="s">
        <v>13</v>
      </c>
      <c r="J60" s="3">
        <f t="shared" si="4"/>
        <v>0</v>
      </c>
      <c r="K60" s="3" t="s">
        <v>118</v>
      </c>
    </row>
    <row r="61" spans="1:11" x14ac:dyDescent="0.25">
      <c r="A61" s="3">
        <f t="shared" ca="1" si="3"/>
        <v>0.69247165524229193</v>
      </c>
      <c r="B61" s="13" t="s">
        <v>33</v>
      </c>
      <c r="C61" s="14">
        <f t="shared" si="5"/>
        <v>52</v>
      </c>
      <c r="D61" s="14"/>
      <c r="E61" s="15" t="s">
        <v>134</v>
      </c>
      <c r="F61" s="27"/>
      <c r="G61" s="13" t="s">
        <v>133</v>
      </c>
      <c r="H61" s="17">
        <v>3</v>
      </c>
      <c r="I61" s="13" t="s">
        <v>14</v>
      </c>
      <c r="J61" s="3">
        <f t="shared" si="4"/>
        <v>6</v>
      </c>
    </row>
    <row r="62" spans="1:11" ht="26.4" x14ac:dyDescent="0.25">
      <c r="A62" s="3">
        <f t="shared" ca="1" si="3"/>
        <v>6.0002113810998736E-2</v>
      </c>
      <c r="B62" s="13" t="s">
        <v>33</v>
      </c>
      <c r="C62" s="14">
        <f t="shared" si="5"/>
        <v>53</v>
      </c>
      <c r="D62" s="14"/>
      <c r="E62" s="15" t="s">
        <v>64</v>
      </c>
      <c r="F62" s="27"/>
      <c r="G62" s="13" t="s">
        <v>66</v>
      </c>
      <c r="H62" s="13">
        <v>3</v>
      </c>
      <c r="I62" s="13" t="s">
        <v>13</v>
      </c>
      <c r="J62" s="3">
        <f t="shared" si="4"/>
        <v>0</v>
      </c>
    </row>
    <row r="63" spans="1:11" x14ac:dyDescent="0.25">
      <c r="A63" s="3">
        <f t="shared" ca="1" si="3"/>
        <v>0.33832833032822807</v>
      </c>
      <c r="B63" s="13" t="s">
        <v>33</v>
      </c>
      <c r="C63" s="14">
        <f t="shared" si="5"/>
        <v>54</v>
      </c>
      <c r="D63" s="14"/>
      <c r="E63" s="15" t="s">
        <v>132</v>
      </c>
      <c r="F63" s="27"/>
      <c r="G63" s="13" t="s">
        <v>117</v>
      </c>
      <c r="H63" s="17">
        <v>5</v>
      </c>
      <c r="I63" s="13" t="s">
        <v>13</v>
      </c>
      <c r="J63" s="3">
        <f t="shared" si="4"/>
        <v>0</v>
      </c>
    </row>
    <row r="64" spans="1:11" x14ac:dyDescent="0.25">
      <c r="A64" s="3">
        <f t="shared" ca="1" si="3"/>
        <v>0.74098989438281249</v>
      </c>
      <c r="B64" s="13" t="s">
        <v>33</v>
      </c>
      <c r="C64" s="14">
        <f t="shared" si="5"/>
        <v>55</v>
      </c>
      <c r="D64" s="14"/>
      <c r="E64" s="15" t="s">
        <v>77</v>
      </c>
      <c r="F64" s="27"/>
      <c r="G64" s="13" t="s">
        <v>66</v>
      </c>
      <c r="H64" s="13">
        <v>4</v>
      </c>
      <c r="I64" s="13" t="s">
        <v>13</v>
      </c>
      <c r="J64" s="3">
        <f t="shared" si="4"/>
        <v>0</v>
      </c>
    </row>
    <row r="65" spans="1:11" x14ac:dyDescent="0.25">
      <c r="A65" s="3">
        <f t="shared" ca="1" si="3"/>
        <v>6.0008842806753671E-2</v>
      </c>
      <c r="B65" s="13" t="s">
        <v>33</v>
      </c>
      <c r="C65" s="14">
        <f t="shared" si="5"/>
        <v>56</v>
      </c>
      <c r="D65" s="14"/>
      <c r="E65" s="15" t="s">
        <v>76</v>
      </c>
      <c r="F65" s="27"/>
      <c r="G65" s="13" t="s">
        <v>66</v>
      </c>
      <c r="H65" s="13">
        <v>4</v>
      </c>
      <c r="I65" s="13" t="s">
        <v>13</v>
      </c>
      <c r="J65" s="3">
        <f t="shared" si="4"/>
        <v>0</v>
      </c>
    </row>
    <row r="66" spans="1:11" x14ac:dyDescent="0.25">
      <c r="A66" s="3">
        <f t="shared" ca="1" si="3"/>
        <v>1.3831762236924616E-2</v>
      </c>
      <c r="B66" s="13" t="s">
        <v>33</v>
      </c>
      <c r="C66" s="14">
        <f t="shared" si="5"/>
        <v>57</v>
      </c>
      <c r="D66" s="14"/>
      <c r="E66" s="15" t="s">
        <v>9</v>
      </c>
      <c r="F66" s="27"/>
      <c r="G66" s="13" t="s">
        <v>12</v>
      </c>
      <c r="H66" s="13">
        <v>3</v>
      </c>
      <c r="I66" s="16" t="s">
        <v>14</v>
      </c>
      <c r="J66" s="3">
        <f t="shared" si="4"/>
        <v>6</v>
      </c>
    </row>
    <row r="67" spans="1:11" ht="26.4" x14ac:dyDescent="0.25">
      <c r="A67" s="3">
        <f t="shared" ca="1" si="3"/>
        <v>0.35458232098341935</v>
      </c>
      <c r="B67" s="18"/>
      <c r="C67" s="14">
        <f t="shared" si="5"/>
        <v>58</v>
      </c>
      <c r="D67" s="14"/>
      <c r="E67" s="15" t="s">
        <v>88</v>
      </c>
      <c r="F67" s="27"/>
      <c r="G67" s="13" t="s">
        <v>66</v>
      </c>
      <c r="H67" s="13">
        <v>4</v>
      </c>
      <c r="I67" s="13" t="s">
        <v>13</v>
      </c>
      <c r="J67" s="3">
        <f t="shared" si="4"/>
        <v>0</v>
      </c>
    </row>
    <row r="68" spans="1:11" x14ac:dyDescent="0.25">
      <c r="A68" s="3">
        <f t="shared" ca="1" si="3"/>
        <v>0.80863200780850142</v>
      </c>
      <c r="B68" s="13" t="s">
        <v>33</v>
      </c>
      <c r="C68" s="14">
        <f t="shared" si="5"/>
        <v>59</v>
      </c>
      <c r="D68" s="14"/>
      <c r="E68" s="15" t="s">
        <v>36</v>
      </c>
      <c r="F68" s="27"/>
      <c r="G68" s="13" t="s">
        <v>12</v>
      </c>
      <c r="H68" s="13">
        <v>5</v>
      </c>
      <c r="I68" s="16" t="s">
        <v>13</v>
      </c>
      <c r="J68" s="3">
        <f t="shared" si="4"/>
        <v>0</v>
      </c>
    </row>
    <row r="69" spans="1:11" x14ac:dyDescent="0.25">
      <c r="A69" s="3">
        <f t="shared" ca="1" si="3"/>
        <v>0.38388492111104011</v>
      </c>
      <c r="B69" s="13"/>
      <c r="C69" s="14">
        <f t="shared" si="5"/>
        <v>60</v>
      </c>
      <c r="D69" s="14"/>
      <c r="E69" s="15" t="s">
        <v>95</v>
      </c>
      <c r="F69" s="27"/>
      <c r="G69" s="13" t="s">
        <v>98</v>
      </c>
      <c r="H69" s="13">
        <v>3</v>
      </c>
      <c r="I69" s="13" t="s">
        <v>13</v>
      </c>
      <c r="J69" s="3">
        <f t="shared" si="4"/>
        <v>0</v>
      </c>
    </row>
    <row r="70" spans="1:11" x14ac:dyDescent="0.25">
      <c r="A70" s="3">
        <f t="shared" ca="1" si="3"/>
        <v>0.63038923458296703</v>
      </c>
      <c r="B70" s="13" t="s">
        <v>33</v>
      </c>
      <c r="C70" s="14">
        <f t="shared" si="5"/>
        <v>61</v>
      </c>
      <c r="D70" s="14"/>
      <c r="E70" s="15" t="s">
        <v>47</v>
      </c>
      <c r="F70" s="27"/>
      <c r="G70" s="13" t="s">
        <v>46</v>
      </c>
      <c r="H70" s="16">
        <v>4</v>
      </c>
      <c r="I70" s="16" t="s">
        <v>13</v>
      </c>
      <c r="J70" s="3">
        <f t="shared" si="4"/>
        <v>0</v>
      </c>
    </row>
    <row r="71" spans="1:11" x14ac:dyDescent="0.25">
      <c r="A71" s="3">
        <f t="shared" ca="1" si="3"/>
        <v>0.89719168902845425</v>
      </c>
      <c r="B71" s="13" t="s">
        <v>33</v>
      </c>
      <c r="C71" s="14">
        <f t="shared" si="5"/>
        <v>62</v>
      </c>
      <c r="D71" s="14"/>
      <c r="E71" s="15" t="s">
        <v>23</v>
      </c>
      <c r="F71" s="27"/>
      <c r="G71" s="13" t="s">
        <v>12</v>
      </c>
      <c r="H71" s="13">
        <v>4</v>
      </c>
      <c r="I71" s="16" t="s">
        <v>13</v>
      </c>
      <c r="J71" s="3">
        <f t="shared" si="4"/>
        <v>0</v>
      </c>
    </row>
    <row r="72" spans="1:11" x14ac:dyDescent="0.25">
      <c r="A72" s="3">
        <f t="shared" ca="1" si="3"/>
        <v>0.40282667378938819</v>
      </c>
      <c r="B72" s="13"/>
      <c r="C72" s="14">
        <f t="shared" si="5"/>
        <v>63</v>
      </c>
      <c r="D72" s="14"/>
      <c r="E72" s="15" t="s">
        <v>107</v>
      </c>
      <c r="F72" s="27"/>
      <c r="G72" s="13" t="s">
        <v>98</v>
      </c>
      <c r="H72" s="13">
        <v>4</v>
      </c>
      <c r="I72" s="13" t="s">
        <v>13</v>
      </c>
      <c r="J72" s="3">
        <f t="shared" si="4"/>
        <v>0</v>
      </c>
    </row>
    <row r="73" spans="1:11" x14ac:dyDescent="0.25">
      <c r="A73" s="3">
        <f t="shared" ref="A73:A104" ca="1" si="6">RAND()</f>
        <v>0.31170491065106365</v>
      </c>
      <c r="B73" s="13" t="s">
        <v>33</v>
      </c>
      <c r="C73" s="14">
        <f t="shared" si="5"/>
        <v>64</v>
      </c>
      <c r="D73" s="14"/>
      <c r="E73" s="15" t="s">
        <v>93</v>
      </c>
      <c r="F73" s="27"/>
      <c r="G73" s="13" t="s">
        <v>98</v>
      </c>
      <c r="H73" s="13">
        <v>3</v>
      </c>
      <c r="I73" s="13" t="s">
        <v>13</v>
      </c>
      <c r="J73" s="3">
        <f t="shared" ref="J73:J104" si="7">IF(I73="-",6-F73,F73)</f>
        <v>0</v>
      </c>
    </row>
    <row r="74" spans="1:11" ht="26.4" x14ac:dyDescent="0.25">
      <c r="A74" s="3">
        <f t="shared" ca="1" si="6"/>
        <v>0.90161078279336715</v>
      </c>
      <c r="B74" s="13" t="s">
        <v>33</v>
      </c>
      <c r="C74" s="14">
        <f t="shared" si="5"/>
        <v>65</v>
      </c>
      <c r="D74" s="14"/>
      <c r="E74" s="15" t="s">
        <v>91</v>
      </c>
      <c r="F74" s="27"/>
      <c r="G74" s="13" t="s">
        <v>98</v>
      </c>
      <c r="H74" s="13">
        <v>3</v>
      </c>
      <c r="I74" s="13" t="s">
        <v>13</v>
      </c>
      <c r="J74" s="3">
        <f t="shared" si="7"/>
        <v>0</v>
      </c>
    </row>
    <row r="75" spans="1:11" x14ac:dyDescent="0.25">
      <c r="A75" s="3">
        <f t="shared" ca="1" si="6"/>
        <v>0.93071652847442032</v>
      </c>
      <c r="B75" s="13" t="s">
        <v>33</v>
      </c>
      <c r="C75" s="14">
        <f t="shared" ref="C75:C106" si="8">C74+1</f>
        <v>66</v>
      </c>
      <c r="D75" s="14"/>
      <c r="E75" s="15" t="s">
        <v>102</v>
      </c>
      <c r="F75" s="27"/>
      <c r="G75" s="13" t="s">
        <v>98</v>
      </c>
      <c r="H75" s="13">
        <v>4</v>
      </c>
      <c r="I75" s="13" t="s">
        <v>13</v>
      </c>
      <c r="J75" s="3">
        <f t="shared" si="7"/>
        <v>0</v>
      </c>
    </row>
    <row r="76" spans="1:11" x14ac:dyDescent="0.25">
      <c r="A76" s="3">
        <f t="shared" ca="1" si="6"/>
        <v>0.92480507959086611</v>
      </c>
      <c r="B76" s="13" t="s">
        <v>33</v>
      </c>
      <c r="C76" s="14">
        <f t="shared" si="8"/>
        <v>67</v>
      </c>
      <c r="D76" s="14"/>
      <c r="E76" s="15" t="s">
        <v>138</v>
      </c>
      <c r="F76" s="27"/>
      <c r="G76" s="13" t="s">
        <v>133</v>
      </c>
      <c r="H76" s="16" t="s">
        <v>146</v>
      </c>
      <c r="I76" s="16" t="s">
        <v>13</v>
      </c>
      <c r="J76" s="3">
        <f t="shared" si="7"/>
        <v>0</v>
      </c>
    </row>
    <row r="77" spans="1:11" x14ac:dyDescent="0.25">
      <c r="A77" s="3">
        <f t="shared" ca="1" si="6"/>
        <v>0.55064634118794431</v>
      </c>
      <c r="B77" s="13" t="s">
        <v>33</v>
      </c>
      <c r="C77" s="14">
        <f t="shared" si="8"/>
        <v>68</v>
      </c>
      <c r="D77" s="14"/>
      <c r="E77" s="15" t="s">
        <v>63</v>
      </c>
      <c r="F77" s="27"/>
      <c r="G77" s="13" t="s">
        <v>66</v>
      </c>
      <c r="H77" s="13">
        <v>3</v>
      </c>
      <c r="I77" s="13" t="s">
        <v>13</v>
      </c>
      <c r="J77" s="3">
        <f t="shared" si="7"/>
        <v>0</v>
      </c>
    </row>
    <row r="78" spans="1:11" x14ac:dyDescent="0.25">
      <c r="A78" s="3">
        <f t="shared" ca="1" si="6"/>
        <v>5.022491786864558E-2</v>
      </c>
      <c r="B78" s="13" t="s">
        <v>33</v>
      </c>
      <c r="C78" s="14">
        <f t="shared" si="8"/>
        <v>69</v>
      </c>
      <c r="D78" s="14"/>
      <c r="E78" s="15" t="s">
        <v>124</v>
      </c>
      <c r="F78" s="27"/>
      <c r="G78" s="13" t="s">
        <v>117</v>
      </c>
      <c r="H78" s="17">
        <v>3</v>
      </c>
      <c r="I78" s="13" t="s">
        <v>13</v>
      </c>
      <c r="J78" s="3">
        <f t="shared" si="7"/>
        <v>0</v>
      </c>
      <c r="K78" s="3" t="s">
        <v>128</v>
      </c>
    </row>
    <row r="79" spans="1:11" ht="13.8" customHeight="1" x14ac:dyDescent="0.25">
      <c r="A79" s="3">
        <f t="shared" ca="1" si="6"/>
        <v>0.76939273199385771</v>
      </c>
      <c r="B79" s="13" t="s">
        <v>33</v>
      </c>
      <c r="C79" s="14">
        <f t="shared" si="8"/>
        <v>70</v>
      </c>
      <c r="D79" s="14"/>
      <c r="E79" s="15" t="s">
        <v>89</v>
      </c>
      <c r="F79" s="27"/>
      <c r="G79" s="13" t="s">
        <v>98</v>
      </c>
      <c r="H79" s="13">
        <v>3</v>
      </c>
      <c r="I79" s="13" t="s">
        <v>13</v>
      </c>
      <c r="J79" s="3">
        <f t="shared" si="7"/>
        <v>0</v>
      </c>
    </row>
    <row r="80" spans="1:11" x14ac:dyDescent="0.25">
      <c r="A80" s="3">
        <f t="shared" ca="1" si="6"/>
        <v>0.21015741752848571</v>
      </c>
      <c r="B80" s="20" t="s">
        <v>33</v>
      </c>
      <c r="C80" s="21">
        <f t="shared" si="8"/>
        <v>71</v>
      </c>
      <c r="D80" s="14"/>
      <c r="E80" s="15" t="s">
        <v>123</v>
      </c>
      <c r="F80" s="27"/>
      <c r="G80" s="20" t="s">
        <v>117</v>
      </c>
      <c r="H80" s="22">
        <v>3</v>
      </c>
      <c r="I80" s="20" t="s">
        <v>14</v>
      </c>
      <c r="J80" s="3">
        <f t="shared" si="7"/>
        <v>6</v>
      </c>
      <c r="K80" s="3" t="s">
        <v>127</v>
      </c>
    </row>
    <row r="81" spans="1:10" ht="13.8" customHeight="1" x14ac:dyDescent="0.25">
      <c r="A81" s="3">
        <f t="shared" ca="1" si="6"/>
        <v>0.49929386619398397</v>
      </c>
      <c r="B81" s="13" t="s">
        <v>33</v>
      </c>
      <c r="C81" s="14">
        <f t="shared" si="8"/>
        <v>72</v>
      </c>
      <c r="D81" s="14"/>
      <c r="E81" s="15" t="s">
        <v>11</v>
      </c>
      <c r="F81" s="27"/>
      <c r="G81" s="13" t="s">
        <v>12</v>
      </c>
      <c r="H81" s="13">
        <v>3</v>
      </c>
      <c r="I81" s="16" t="s">
        <v>13</v>
      </c>
      <c r="J81" s="3">
        <f t="shared" si="7"/>
        <v>0</v>
      </c>
    </row>
    <row r="82" spans="1:10" x14ac:dyDescent="0.25">
      <c r="A82" s="3">
        <f t="shared" ca="1" si="6"/>
        <v>0.58694961846582028</v>
      </c>
      <c r="B82" s="13" t="s">
        <v>33</v>
      </c>
      <c r="C82" s="14">
        <f t="shared" si="8"/>
        <v>73</v>
      </c>
      <c r="D82" s="14"/>
      <c r="E82" s="15" t="s">
        <v>48</v>
      </c>
      <c r="F82" s="27"/>
      <c r="G82" s="13" t="s">
        <v>46</v>
      </c>
      <c r="H82" s="13">
        <v>4</v>
      </c>
      <c r="I82" s="13" t="s">
        <v>13</v>
      </c>
      <c r="J82" s="3">
        <f t="shared" si="7"/>
        <v>0</v>
      </c>
    </row>
    <row r="83" spans="1:10" x14ac:dyDescent="0.25">
      <c r="A83" s="3">
        <f t="shared" ca="1" si="6"/>
        <v>0.67219392163143532</v>
      </c>
      <c r="B83" s="13" t="s">
        <v>33</v>
      </c>
      <c r="C83" s="14">
        <f t="shared" si="8"/>
        <v>74</v>
      </c>
      <c r="D83" s="14"/>
      <c r="E83" s="15" t="s">
        <v>70</v>
      </c>
      <c r="F83" s="27"/>
      <c r="G83" s="13" t="s">
        <v>66</v>
      </c>
      <c r="H83" s="13">
        <v>5</v>
      </c>
      <c r="I83" s="13" t="s">
        <v>13</v>
      </c>
      <c r="J83" s="3">
        <f t="shared" si="7"/>
        <v>0</v>
      </c>
    </row>
    <row r="84" spans="1:10" ht="13.8" customHeight="1" x14ac:dyDescent="0.25">
      <c r="A84" s="3">
        <f t="shared" ca="1" si="6"/>
        <v>0.22588362641994897</v>
      </c>
      <c r="B84" s="13" t="s">
        <v>33</v>
      </c>
      <c r="C84" s="14">
        <f t="shared" si="8"/>
        <v>75</v>
      </c>
      <c r="D84" s="14"/>
      <c r="E84" s="15" t="s">
        <v>43</v>
      </c>
      <c r="F84" s="27"/>
      <c r="G84" s="13" t="s">
        <v>46</v>
      </c>
      <c r="H84" s="13">
        <v>3</v>
      </c>
      <c r="I84" s="13" t="s">
        <v>13</v>
      </c>
      <c r="J84" s="3">
        <f t="shared" si="7"/>
        <v>0</v>
      </c>
    </row>
    <row r="85" spans="1:10" x14ac:dyDescent="0.25">
      <c r="A85" s="3">
        <f t="shared" ca="1" si="6"/>
        <v>7.503787783351612E-2</v>
      </c>
      <c r="B85" s="13" t="s">
        <v>33</v>
      </c>
      <c r="C85" s="14">
        <f t="shared" si="8"/>
        <v>76</v>
      </c>
      <c r="D85" s="14"/>
      <c r="E85" s="15" t="s">
        <v>143</v>
      </c>
      <c r="F85" s="27"/>
      <c r="G85" s="13" t="s">
        <v>133</v>
      </c>
      <c r="H85" s="16" t="s">
        <v>146</v>
      </c>
      <c r="I85" s="16" t="s">
        <v>13</v>
      </c>
      <c r="J85" s="3">
        <f t="shared" si="7"/>
        <v>0</v>
      </c>
    </row>
    <row r="86" spans="1:10" x14ac:dyDescent="0.25">
      <c r="A86" s="3">
        <f t="shared" ca="1" si="6"/>
        <v>0.62397358470478392</v>
      </c>
      <c r="B86" s="13" t="s">
        <v>33</v>
      </c>
      <c r="C86" s="14">
        <f t="shared" si="8"/>
        <v>77</v>
      </c>
      <c r="D86" s="14"/>
      <c r="E86" s="15" t="s">
        <v>49</v>
      </c>
      <c r="F86" s="27"/>
      <c r="G86" s="13" t="s">
        <v>46</v>
      </c>
      <c r="H86" s="13">
        <v>4</v>
      </c>
      <c r="I86" s="13" t="s">
        <v>13</v>
      </c>
      <c r="J86" s="3">
        <f t="shared" si="7"/>
        <v>0</v>
      </c>
    </row>
    <row r="87" spans="1:10" x14ac:dyDescent="0.25">
      <c r="A87" s="3">
        <f t="shared" ca="1" si="6"/>
        <v>0.91307361055286362</v>
      </c>
      <c r="B87" s="13" t="s">
        <v>33</v>
      </c>
      <c r="C87" s="14">
        <f t="shared" si="8"/>
        <v>78</v>
      </c>
      <c r="D87" s="14"/>
      <c r="E87" s="15" t="s">
        <v>130</v>
      </c>
      <c r="F87" s="27"/>
      <c r="G87" s="13" t="s">
        <v>117</v>
      </c>
      <c r="H87" s="17">
        <v>5</v>
      </c>
      <c r="I87" s="13" t="s">
        <v>13</v>
      </c>
      <c r="J87" s="3">
        <f t="shared" si="7"/>
        <v>0</v>
      </c>
    </row>
    <row r="88" spans="1:10" x14ac:dyDescent="0.25">
      <c r="A88" s="3">
        <f t="shared" ca="1" si="6"/>
        <v>0.12597707338607522</v>
      </c>
      <c r="B88" s="13" t="s">
        <v>33</v>
      </c>
      <c r="C88" s="14">
        <f t="shared" si="8"/>
        <v>79</v>
      </c>
      <c r="D88" s="14"/>
      <c r="E88" s="15" t="s">
        <v>50</v>
      </c>
      <c r="F88" s="27"/>
      <c r="G88" s="13" t="s">
        <v>46</v>
      </c>
      <c r="H88" s="13">
        <v>4</v>
      </c>
      <c r="I88" s="13" t="s">
        <v>13</v>
      </c>
      <c r="J88" s="3">
        <f t="shared" si="7"/>
        <v>0</v>
      </c>
    </row>
    <row r="89" spans="1:10" x14ac:dyDescent="0.25">
      <c r="A89" s="3">
        <f t="shared" ca="1" si="6"/>
        <v>0.74908643004892883</v>
      </c>
      <c r="B89" s="18"/>
      <c r="C89" s="14">
        <f t="shared" si="8"/>
        <v>80</v>
      </c>
      <c r="D89" s="14"/>
      <c r="E89" s="15" t="s">
        <v>145</v>
      </c>
      <c r="F89" s="27"/>
      <c r="G89" s="13" t="s">
        <v>133</v>
      </c>
      <c r="H89" s="16" t="s">
        <v>146</v>
      </c>
      <c r="I89" s="16" t="s">
        <v>13</v>
      </c>
      <c r="J89" s="3">
        <f t="shared" si="7"/>
        <v>0</v>
      </c>
    </row>
    <row r="90" spans="1:10" x14ac:dyDescent="0.25">
      <c r="A90" s="3">
        <f t="shared" ca="1" si="6"/>
        <v>0.57706533741094046</v>
      </c>
      <c r="B90" s="13"/>
      <c r="C90" s="14">
        <f t="shared" si="8"/>
        <v>81</v>
      </c>
      <c r="D90" s="14"/>
      <c r="E90" s="15" t="s">
        <v>29</v>
      </c>
      <c r="F90" s="27"/>
      <c r="G90" s="13" t="s">
        <v>12</v>
      </c>
      <c r="H90" s="13">
        <v>4</v>
      </c>
      <c r="I90" s="16" t="s">
        <v>13</v>
      </c>
      <c r="J90" s="3">
        <f t="shared" si="7"/>
        <v>0</v>
      </c>
    </row>
    <row r="91" spans="1:10" ht="26.4" x14ac:dyDescent="0.25">
      <c r="A91" s="3">
        <f t="shared" ca="1" si="6"/>
        <v>0.203203458473734</v>
      </c>
      <c r="B91" s="13" t="s">
        <v>33</v>
      </c>
      <c r="C91" s="14">
        <f t="shared" si="8"/>
        <v>82</v>
      </c>
      <c r="D91" s="14"/>
      <c r="E91" s="15" t="s">
        <v>37</v>
      </c>
      <c r="F91" s="27"/>
      <c r="G91" s="13" t="s">
        <v>12</v>
      </c>
      <c r="H91" s="13">
        <v>5</v>
      </c>
      <c r="I91" s="16" t="s">
        <v>13</v>
      </c>
      <c r="J91" s="3">
        <f t="shared" si="7"/>
        <v>0</v>
      </c>
    </row>
    <row r="92" spans="1:10" x14ac:dyDescent="0.25">
      <c r="A92" s="3">
        <f t="shared" ca="1" si="6"/>
        <v>0.73322180785204638</v>
      </c>
      <c r="B92" s="13" t="s">
        <v>33</v>
      </c>
      <c r="C92" s="14">
        <f t="shared" si="8"/>
        <v>83</v>
      </c>
      <c r="D92" s="14"/>
      <c r="E92" s="15" t="s">
        <v>119</v>
      </c>
      <c r="F92" s="27"/>
      <c r="G92" s="13" t="s">
        <v>117</v>
      </c>
      <c r="H92" s="17">
        <v>4</v>
      </c>
      <c r="I92" s="13" t="s">
        <v>13</v>
      </c>
      <c r="J92" s="3">
        <f t="shared" si="7"/>
        <v>0</v>
      </c>
    </row>
    <row r="93" spans="1:10" x14ac:dyDescent="0.25">
      <c r="A93" s="3">
        <f t="shared" ca="1" si="6"/>
        <v>0.49970153618961677</v>
      </c>
      <c r="B93" s="13" t="s">
        <v>33</v>
      </c>
      <c r="C93" s="14">
        <f t="shared" si="8"/>
        <v>84</v>
      </c>
      <c r="D93" s="14"/>
      <c r="E93" s="15" t="s">
        <v>61</v>
      </c>
      <c r="F93" s="27"/>
      <c r="G93" s="13" t="s">
        <v>66</v>
      </c>
      <c r="H93" s="13">
        <v>3</v>
      </c>
      <c r="I93" s="13" t="s">
        <v>13</v>
      </c>
      <c r="J93" s="3">
        <f t="shared" si="7"/>
        <v>0</v>
      </c>
    </row>
    <row r="94" spans="1:10" x14ac:dyDescent="0.25">
      <c r="A94" s="3">
        <f t="shared" ca="1" si="6"/>
        <v>0.44588087182039937</v>
      </c>
      <c r="B94" s="13"/>
      <c r="C94" s="14">
        <f t="shared" si="8"/>
        <v>85</v>
      </c>
      <c r="D94" s="14"/>
      <c r="E94" s="15" t="s">
        <v>56</v>
      </c>
      <c r="F94" s="27"/>
      <c r="G94" s="13" t="s">
        <v>46</v>
      </c>
      <c r="H94" s="13">
        <v>4</v>
      </c>
      <c r="I94" s="13" t="s">
        <v>13</v>
      </c>
      <c r="J94" s="3">
        <f t="shared" si="7"/>
        <v>0</v>
      </c>
    </row>
    <row r="95" spans="1:10" ht="26.4" x14ac:dyDescent="0.25">
      <c r="A95" s="3">
        <f t="shared" ca="1" si="6"/>
        <v>0.27791854458001597</v>
      </c>
      <c r="B95" s="13" t="s">
        <v>33</v>
      </c>
      <c r="C95" s="14">
        <f t="shared" si="8"/>
        <v>86</v>
      </c>
      <c r="D95" s="14"/>
      <c r="E95" s="15" t="s">
        <v>121</v>
      </c>
      <c r="F95" s="27"/>
      <c r="G95" s="13" t="s">
        <v>117</v>
      </c>
      <c r="H95" s="17">
        <v>4</v>
      </c>
      <c r="I95" s="13" t="s">
        <v>13</v>
      </c>
      <c r="J95" s="3">
        <f t="shared" si="7"/>
        <v>0</v>
      </c>
    </row>
    <row r="96" spans="1:10" ht="13.8" customHeight="1" x14ac:dyDescent="0.25">
      <c r="A96" s="3">
        <f t="shared" ca="1" si="6"/>
        <v>0.60252047844013723</v>
      </c>
      <c r="B96" s="18"/>
      <c r="C96" s="14">
        <f t="shared" si="8"/>
        <v>87</v>
      </c>
      <c r="D96" s="14"/>
      <c r="E96" s="15" t="s">
        <v>45</v>
      </c>
      <c r="F96" s="27"/>
      <c r="G96" s="13" t="s">
        <v>46</v>
      </c>
      <c r="H96" s="17" t="s">
        <v>15</v>
      </c>
      <c r="I96" s="19" t="s">
        <v>18</v>
      </c>
      <c r="J96" s="3">
        <f t="shared" si="7"/>
        <v>0</v>
      </c>
    </row>
    <row r="97" spans="1:11" x14ac:dyDescent="0.25">
      <c r="A97" s="3">
        <f t="shared" ca="1" si="6"/>
        <v>0.78007395587660744</v>
      </c>
      <c r="B97" s="18"/>
      <c r="C97" s="14">
        <f t="shared" si="8"/>
        <v>88</v>
      </c>
      <c r="D97" s="14"/>
      <c r="E97" s="15" t="s">
        <v>84</v>
      </c>
      <c r="F97" s="27"/>
      <c r="G97" s="13" t="s">
        <v>66</v>
      </c>
      <c r="H97" s="13">
        <v>4</v>
      </c>
      <c r="I97" s="13" t="s">
        <v>13</v>
      </c>
      <c r="J97" s="3">
        <f t="shared" si="7"/>
        <v>0</v>
      </c>
    </row>
    <row r="98" spans="1:11" x14ac:dyDescent="0.25">
      <c r="A98" s="3">
        <f t="shared" ca="1" si="6"/>
        <v>0.21032818613577875</v>
      </c>
      <c r="B98" s="13" t="s">
        <v>33</v>
      </c>
      <c r="C98" s="14">
        <f t="shared" si="8"/>
        <v>89</v>
      </c>
      <c r="D98" s="14"/>
      <c r="E98" s="15" t="s">
        <v>125</v>
      </c>
      <c r="F98" s="27"/>
      <c r="G98" s="13" t="s">
        <v>117</v>
      </c>
      <c r="H98" s="17">
        <v>3</v>
      </c>
      <c r="I98" s="13" t="s">
        <v>13</v>
      </c>
      <c r="J98" s="3">
        <f t="shared" si="7"/>
        <v>0</v>
      </c>
      <c r="K98" s="3" t="s">
        <v>126</v>
      </c>
    </row>
    <row r="99" spans="1:11" x14ac:dyDescent="0.25">
      <c r="A99" s="3">
        <f t="shared" ca="1" si="6"/>
        <v>0.30681035907762899</v>
      </c>
      <c r="B99" s="23"/>
      <c r="C99" s="21">
        <f t="shared" si="8"/>
        <v>90</v>
      </c>
      <c r="D99" s="14"/>
      <c r="E99" s="15" t="s">
        <v>74</v>
      </c>
      <c r="F99" s="27"/>
      <c r="G99" s="20" t="s">
        <v>66</v>
      </c>
      <c r="H99" s="20">
        <v>5</v>
      </c>
      <c r="I99" s="20" t="s">
        <v>13</v>
      </c>
      <c r="J99" s="3">
        <f t="shared" si="7"/>
        <v>0</v>
      </c>
    </row>
    <row r="100" spans="1:11" ht="26.4" x14ac:dyDescent="0.25">
      <c r="A100" s="3">
        <f t="shared" ca="1" si="6"/>
        <v>0.62436402506707356</v>
      </c>
      <c r="B100" s="13" t="s">
        <v>33</v>
      </c>
      <c r="C100" s="14">
        <f t="shared" si="8"/>
        <v>91</v>
      </c>
      <c r="D100" s="14"/>
      <c r="E100" s="15" t="s">
        <v>83</v>
      </c>
      <c r="F100" s="27"/>
      <c r="G100" s="13" t="s">
        <v>66</v>
      </c>
      <c r="H100" s="13">
        <v>4</v>
      </c>
      <c r="I100" s="13" t="s">
        <v>13</v>
      </c>
      <c r="J100" s="3">
        <f t="shared" si="7"/>
        <v>0</v>
      </c>
    </row>
    <row r="101" spans="1:11" ht="26.4" x14ac:dyDescent="0.3">
      <c r="A101" s="3">
        <f t="shared" ca="1" si="6"/>
        <v>0.25517729058677552</v>
      </c>
      <c r="B101" s="10" t="s">
        <v>152</v>
      </c>
      <c r="C101" s="14">
        <f t="shared" si="8"/>
        <v>92</v>
      </c>
      <c r="D101" s="14"/>
      <c r="E101" s="15" t="s">
        <v>5</v>
      </c>
      <c r="F101" s="27"/>
      <c r="G101" s="13" t="s">
        <v>12</v>
      </c>
      <c r="H101" s="13">
        <v>3</v>
      </c>
      <c r="I101" s="16" t="s">
        <v>13</v>
      </c>
      <c r="J101" s="3">
        <f t="shared" si="7"/>
        <v>0</v>
      </c>
    </row>
    <row r="102" spans="1:11" ht="13.8" customHeight="1" x14ac:dyDescent="0.25">
      <c r="A102" s="3">
        <f t="shared" ca="1" si="6"/>
        <v>0.22146850013647446</v>
      </c>
      <c r="B102" s="13" t="s">
        <v>33</v>
      </c>
      <c r="C102" s="14">
        <f t="shared" si="8"/>
        <v>93</v>
      </c>
      <c r="D102" s="14"/>
      <c r="E102" s="15" t="s">
        <v>28</v>
      </c>
      <c r="F102" s="27"/>
      <c r="G102" s="13" t="s">
        <v>12</v>
      </c>
      <c r="H102" s="13">
        <v>4</v>
      </c>
      <c r="I102" s="16" t="s">
        <v>13</v>
      </c>
      <c r="J102" s="3">
        <f t="shared" si="7"/>
        <v>0</v>
      </c>
    </row>
    <row r="103" spans="1:11" x14ac:dyDescent="0.25">
      <c r="A103" s="3">
        <f t="shared" ca="1" si="6"/>
        <v>0.37056280504014671</v>
      </c>
      <c r="B103" s="13" t="s">
        <v>33</v>
      </c>
      <c r="C103" s="14">
        <f t="shared" si="8"/>
        <v>94</v>
      </c>
      <c r="D103" s="14"/>
      <c r="E103" s="15" t="s">
        <v>135</v>
      </c>
      <c r="F103" s="27"/>
      <c r="G103" s="13" t="s">
        <v>133</v>
      </c>
      <c r="H103" s="17">
        <v>3</v>
      </c>
      <c r="I103" s="13" t="s">
        <v>13</v>
      </c>
      <c r="J103" s="3">
        <f t="shared" si="7"/>
        <v>0</v>
      </c>
    </row>
    <row r="104" spans="1:11" ht="26.4" x14ac:dyDescent="0.25">
      <c r="A104" s="3">
        <f t="shared" ca="1" si="6"/>
        <v>0.8081680783849744</v>
      </c>
      <c r="B104" s="13" t="s">
        <v>33</v>
      </c>
      <c r="C104" s="14">
        <f t="shared" si="8"/>
        <v>95</v>
      </c>
      <c r="D104" s="14"/>
      <c r="E104" s="15" t="s">
        <v>54</v>
      </c>
      <c r="F104" s="27"/>
      <c r="G104" s="13" t="s">
        <v>46</v>
      </c>
      <c r="H104" s="13">
        <v>4</v>
      </c>
      <c r="I104" s="13" t="s">
        <v>13</v>
      </c>
      <c r="J104" s="3">
        <f t="shared" si="7"/>
        <v>0</v>
      </c>
    </row>
    <row r="105" spans="1:11" x14ac:dyDescent="0.25">
      <c r="A105" s="3">
        <f t="shared" ref="A105:A130" ca="1" si="9">RAND()</f>
        <v>0.6135003223891714</v>
      </c>
      <c r="B105" s="13" t="s">
        <v>33</v>
      </c>
      <c r="C105" s="14">
        <f t="shared" si="8"/>
        <v>96</v>
      </c>
      <c r="D105" s="14"/>
      <c r="E105" s="15" t="s">
        <v>111</v>
      </c>
      <c r="F105" s="27"/>
      <c r="G105" s="13" t="s">
        <v>117</v>
      </c>
      <c r="H105" s="17">
        <v>3</v>
      </c>
      <c r="I105" s="13" t="s">
        <v>13</v>
      </c>
      <c r="J105" s="3">
        <f t="shared" ref="J105:J130" si="10">IF(I105="-",6-F105,F105)</f>
        <v>0</v>
      </c>
      <c r="K105" s="3" t="s">
        <v>118</v>
      </c>
    </row>
    <row r="106" spans="1:11" x14ac:dyDescent="0.25">
      <c r="A106" s="3">
        <f t="shared" ca="1" si="9"/>
        <v>0.86072395492249931</v>
      </c>
      <c r="B106" s="13" t="s">
        <v>33</v>
      </c>
      <c r="C106" s="14">
        <f t="shared" si="8"/>
        <v>97</v>
      </c>
      <c r="D106" s="14"/>
      <c r="E106" s="15" t="s">
        <v>59</v>
      </c>
      <c r="F106" s="27"/>
      <c r="G106" s="13" t="s">
        <v>46</v>
      </c>
      <c r="H106" s="13">
        <v>5</v>
      </c>
      <c r="I106" s="13" t="s">
        <v>13</v>
      </c>
      <c r="J106" s="3">
        <f t="shared" si="10"/>
        <v>0</v>
      </c>
    </row>
    <row r="107" spans="1:11" x14ac:dyDescent="0.25">
      <c r="A107" s="3">
        <f t="shared" ca="1" si="9"/>
        <v>0.2828025883271158</v>
      </c>
      <c r="B107" s="13" t="s">
        <v>33</v>
      </c>
      <c r="C107" s="14">
        <f t="shared" ref="C107:C130" si="11">C106+1</f>
        <v>98</v>
      </c>
      <c r="D107" s="14"/>
      <c r="E107" s="15" t="s">
        <v>26</v>
      </c>
      <c r="F107" s="27"/>
      <c r="G107" s="13" t="s">
        <v>12</v>
      </c>
      <c r="H107" s="13">
        <v>4</v>
      </c>
      <c r="I107" s="16" t="s">
        <v>13</v>
      </c>
      <c r="J107" s="3">
        <f t="shared" si="10"/>
        <v>0</v>
      </c>
    </row>
    <row r="108" spans="1:11" x14ac:dyDescent="0.25">
      <c r="A108" s="3">
        <f t="shared" ca="1" si="9"/>
        <v>0.66834300529702639</v>
      </c>
      <c r="B108" s="13" t="s">
        <v>33</v>
      </c>
      <c r="C108" s="14">
        <f t="shared" si="11"/>
        <v>99</v>
      </c>
      <c r="D108" s="14"/>
      <c r="E108" s="15" t="s">
        <v>62</v>
      </c>
      <c r="F108" s="27"/>
      <c r="G108" s="13" t="s">
        <v>66</v>
      </c>
      <c r="H108" s="13">
        <v>3</v>
      </c>
      <c r="I108" s="13" t="s">
        <v>13</v>
      </c>
      <c r="J108" s="3">
        <f t="shared" si="10"/>
        <v>0</v>
      </c>
    </row>
    <row r="109" spans="1:11" ht="26.4" x14ac:dyDescent="0.25">
      <c r="A109" s="3">
        <f t="shared" ca="1" si="9"/>
        <v>0.93543479708785737</v>
      </c>
      <c r="B109" s="13" t="s">
        <v>33</v>
      </c>
      <c r="C109" s="14">
        <f t="shared" si="11"/>
        <v>100</v>
      </c>
      <c r="D109" s="14"/>
      <c r="E109" s="15" t="s">
        <v>72</v>
      </c>
      <c r="F109" s="27"/>
      <c r="G109" s="13" t="s">
        <v>66</v>
      </c>
      <c r="H109" s="13">
        <v>5</v>
      </c>
      <c r="I109" s="13" t="s">
        <v>13</v>
      </c>
      <c r="J109" s="3">
        <f t="shared" si="10"/>
        <v>0</v>
      </c>
    </row>
    <row r="110" spans="1:11" x14ac:dyDescent="0.25">
      <c r="A110" s="3">
        <f t="shared" ca="1" si="9"/>
        <v>0.16930912326318082</v>
      </c>
      <c r="B110" s="18"/>
      <c r="C110" s="14">
        <f t="shared" si="11"/>
        <v>101</v>
      </c>
      <c r="D110" s="14"/>
      <c r="E110" s="15" t="s">
        <v>75</v>
      </c>
      <c r="F110" s="27"/>
      <c r="G110" s="13" t="s">
        <v>66</v>
      </c>
      <c r="H110" s="13">
        <v>5</v>
      </c>
      <c r="I110" s="13" t="s">
        <v>13</v>
      </c>
      <c r="J110" s="3">
        <f t="shared" si="10"/>
        <v>0</v>
      </c>
    </row>
    <row r="111" spans="1:11" x14ac:dyDescent="0.25">
      <c r="A111" s="3">
        <f t="shared" ca="1" si="9"/>
        <v>0.42484761350448008</v>
      </c>
      <c r="B111" s="13"/>
      <c r="C111" s="14">
        <f t="shared" si="11"/>
        <v>102</v>
      </c>
      <c r="D111" s="14"/>
      <c r="E111" s="15" t="s">
        <v>96</v>
      </c>
      <c r="F111" s="27"/>
      <c r="G111" s="13" t="s">
        <v>98</v>
      </c>
      <c r="H111" s="13">
        <v>3</v>
      </c>
      <c r="I111" s="13" t="s">
        <v>13</v>
      </c>
      <c r="J111" s="3">
        <f t="shared" si="10"/>
        <v>0</v>
      </c>
    </row>
    <row r="112" spans="1:11" ht="26.4" x14ac:dyDescent="0.25">
      <c r="A112" s="3">
        <f t="shared" ca="1" si="9"/>
        <v>0.39252094176658003</v>
      </c>
      <c r="B112" s="13" t="s">
        <v>33</v>
      </c>
      <c r="C112" s="14">
        <f t="shared" si="11"/>
        <v>103</v>
      </c>
      <c r="D112" s="14"/>
      <c r="E112" s="15" t="s">
        <v>78</v>
      </c>
      <c r="F112" s="27"/>
      <c r="G112" s="13" t="s">
        <v>66</v>
      </c>
      <c r="H112" s="13">
        <v>4</v>
      </c>
      <c r="I112" s="13" t="s">
        <v>13</v>
      </c>
      <c r="J112" s="3">
        <f t="shared" si="10"/>
        <v>0</v>
      </c>
    </row>
    <row r="113" spans="1:11" x14ac:dyDescent="0.25">
      <c r="A113" s="3">
        <f t="shared" ca="1" si="9"/>
        <v>0.96504558984768085</v>
      </c>
      <c r="B113" s="13" t="s">
        <v>33</v>
      </c>
      <c r="C113" s="14">
        <f t="shared" si="11"/>
        <v>104</v>
      </c>
      <c r="D113" s="14"/>
      <c r="E113" s="15" t="s">
        <v>100</v>
      </c>
      <c r="F113" s="27"/>
      <c r="G113" s="13" t="s">
        <v>98</v>
      </c>
      <c r="H113" s="13">
        <v>4</v>
      </c>
      <c r="I113" s="13" t="s">
        <v>13</v>
      </c>
      <c r="J113" s="3">
        <f t="shared" si="10"/>
        <v>0</v>
      </c>
    </row>
    <row r="114" spans="1:11" x14ac:dyDescent="0.25">
      <c r="A114" s="3">
        <f t="shared" ca="1" si="9"/>
        <v>0.82064306932642894</v>
      </c>
      <c r="B114" s="13" t="s">
        <v>33</v>
      </c>
      <c r="C114" s="14">
        <f t="shared" si="11"/>
        <v>105</v>
      </c>
      <c r="D114" s="14"/>
      <c r="E114" s="15" t="s">
        <v>142</v>
      </c>
      <c r="F114" s="27"/>
      <c r="G114" s="13" t="s">
        <v>133</v>
      </c>
      <c r="H114" s="16" t="s">
        <v>146</v>
      </c>
      <c r="I114" s="16" t="s">
        <v>13</v>
      </c>
      <c r="J114" s="3">
        <f t="shared" si="10"/>
        <v>0</v>
      </c>
    </row>
    <row r="115" spans="1:11" x14ac:dyDescent="0.25">
      <c r="A115" s="3">
        <f t="shared" ca="1" si="9"/>
        <v>0.95466163963991513</v>
      </c>
      <c r="B115" s="13"/>
      <c r="C115" s="14">
        <f t="shared" si="11"/>
        <v>106</v>
      </c>
      <c r="D115" s="14"/>
      <c r="E115" s="15" t="s">
        <v>30</v>
      </c>
      <c r="F115" s="27"/>
      <c r="G115" s="13" t="s">
        <v>12</v>
      </c>
      <c r="H115" s="13">
        <v>4</v>
      </c>
      <c r="I115" s="16" t="s">
        <v>13</v>
      </c>
      <c r="J115" s="3">
        <f t="shared" si="10"/>
        <v>0</v>
      </c>
    </row>
    <row r="116" spans="1:11" x14ac:dyDescent="0.25">
      <c r="A116" s="3">
        <f t="shared" ca="1" si="9"/>
        <v>0.15662274843355262</v>
      </c>
      <c r="B116" s="13" t="s">
        <v>33</v>
      </c>
      <c r="C116" s="14">
        <f t="shared" si="11"/>
        <v>107</v>
      </c>
      <c r="D116" s="14"/>
      <c r="E116" s="15" t="s">
        <v>35</v>
      </c>
      <c r="F116" s="27"/>
      <c r="G116" s="13" t="s">
        <v>12</v>
      </c>
      <c r="H116" s="13">
        <v>5</v>
      </c>
      <c r="I116" s="16" t="s">
        <v>14</v>
      </c>
      <c r="J116" s="3">
        <f t="shared" si="10"/>
        <v>6</v>
      </c>
    </row>
    <row r="117" spans="1:11" x14ac:dyDescent="0.25">
      <c r="A117" s="3">
        <f t="shared" ca="1" si="9"/>
        <v>0.79136248631359707</v>
      </c>
      <c r="B117" s="13" t="s">
        <v>33</v>
      </c>
      <c r="C117" s="14">
        <f t="shared" si="11"/>
        <v>108</v>
      </c>
      <c r="D117" s="14"/>
      <c r="E117" s="15" t="s">
        <v>131</v>
      </c>
      <c r="F117" s="27"/>
      <c r="G117" s="13" t="s">
        <v>117</v>
      </c>
      <c r="H117" s="17">
        <v>5</v>
      </c>
      <c r="I117" s="13" t="s">
        <v>13</v>
      </c>
      <c r="J117" s="3">
        <f t="shared" si="10"/>
        <v>0</v>
      </c>
    </row>
    <row r="118" spans="1:11" x14ac:dyDescent="0.25">
      <c r="A118" s="3">
        <f t="shared" ca="1" si="9"/>
        <v>0.62049050009040352</v>
      </c>
      <c r="B118" s="20" t="s">
        <v>33</v>
      </c>
      <c r="C118" s="21">
        <f t="shared" si="11"/>
        <v>109</v>
      </c>
      <c r="D118" s="14"/>
      <c r="E118" s="15" t="s">
        <v>140</v>
      </c>
      <c r="F118" s="27"/>
      <c r="G118" s="20" t="s">
        <v>133</v>
      </c>
      <c r="H118" s="24" t="s">
        <v>146</v>
      </c>
      <c r="I118" s="24" t="s">
        <v>13</v>
      </c>
      <c r="J118" s="3">
        <f t="shared" si="10"/>
        <v>0</v>
      </c>
    </row>
    <row r="119" spans="1:11" ht="26.4" x14ac:dyDescent="0.25">
      <c r="A119" s="3">
        <f t="shared" ca="1" si="9"/>
        <v>0.82708047060115275</v>
      </c>
      <c r="B119" s="13"/>
      <c r="C119" s="14">
        <f t="shared" si="11"/>
        <v>110</v>
      </c>
      <c r="D119" s="14"/>
      <c r="E119" s="15" t="s">
        <v>108</v>
      </c>
      <c r="F119" s="27"/>
      <c r="G119" s="13" t="s">
        <v>98</v>
      </c>
      <c r="H119" s="13">
        <v>4</v>
      </c>
      <c r="I119" s="13" t="s">
        <v>13</v>
      </c>
      <c r="J119" s="3">
        <f t="shared" si="10"/>
        <v>0</v>
      </c>
    </row>
    <row r="120" spans="1:11" ht="26.4" x14ac:dyDescent="0.25">
      <c r="A120" s="3">
        <f t="shared" ca="1" si="9"/>
        <v>0.5718759579773639</v>
      </c>
      <c r="B120" s="13" t="s">
        <v>33</v>
      </c>
      <c r="C120" s="14">
        <f t="shared" si="11"/>
        <v>111</v>
      </c>
      <c r="D120" s="14"/>
      <c r="E120" s="15" t="s">
        <v>112</v>
      </c>
      <c r="F120" s="27"/>
      <c r="G120" s="13" t="s">
        <v>117</v>
      </c>
      <c r="H120" s="17">
        <v>3</v>
      </c>
      <c r="I120" s="13" t="s">
        <v>13</v>
      </c>
      <c r="J120" s="3">
        <f t="shared" si="10"/>
        <v>0</v>
      </c>
      <c r="K120" s="3" t="s">
        <v>118</v>
      </c>
    </row>
    <row r="121" spans="1:11" x14ac:dyDescent="0.25">
      <c r="A121" s="3">
        <f t="shared" ca="1" si="9"/>
        <v>0.94730467288386433</v>
      </c>
      <c r="B121" s="13" t="s">
        <v>33</v>
      </c>
      <c r="C121" s="14">
        <f t="shared" si="11"/>
        <v>112</v>
      </c>
      <c r="D121" s="14"/>
      <c r="E121" s="15" t="s">
        <v>122</v>
      </c>
      <c r="F121" s="27"/>
      <c r="G121" s="13" t="s">
        <v>117</v>
      </c>
      <c r="H121" s="17">
        <v>3</v>
      </c>
      <c r="I121" s="16" t="s">
        <v>13</v>
      </c>
      <c r="J121" s="3">
        <f t="shared" si="10"/>
        <v>0</v>
      </c>
      <c r="K121" s="3" t="s">
        <v>126</v>
      </c>
    </row>
    <row r="122" spans="1:11" x14ac:dyDescent="0.25">
      <c r="A122" s="3">
        <f t="shared" ca="1" si="9"/>
        <v>0.62088985233446148</v>
      </c>
      <c r="B122" s="13" t="s">
        <v>33</v>
      </c>
      <c r="C122" s="14">
        <f t="shared" si="11"/>
        <v>113</v>
      </c>
      <c r="D122" s="14"/>
      <c r="E122" s="15" t="s">
        <v>10</v>
      </c>
      <c r="F122" s="27"/>
      <c r="G122" s="13" t="s">
        <v>12</v>
      </c>
      <c r="H122" s="13">
        <v>3</v>
      </c>
      <c r="I122" s="16" t="s">
        <v>13</v>
      </c>
      <c r="J122" s="3">
        <f t="shared" si="10"/>
        <v>0</v>
      </c>
    </row>
    <row r="123" spans="1:11" x14ac:dyDescent="0.25">
      <c r="A123" s="3">
        <f t="shared" ca="1" si="9"/>
        <v>0.28454808017068789</v>
      </c>
      <c r="B123" s="13" t="s">
        <v>33</v>
      </c>
      <c r="C123" s="14">
        <f t="shared" si="11"/>
        <v>114</v>
      </c>
      <c r="D123" s="14"/>
      <c r="E123" s="15" t="s">
        <v>69</v>
      </c>
      <c r="F123" s="27"/>
      <c r="G123" s="13" t="s">
        <v>66</v>
      </c>
      <c r="H123" s="13">
        <v>5</v>
      </c>
      <c r="I123" s="13" t="s">
        <v>13</v>
      </c>
      <c r="J123" s="3">
        <f t="shared" si="10"/>
        <v>0</v>
      </c>
    </row>
    <row r="124" spans="1:11" ht="13.8" customHeight="1" x14ac:dyDescent="0.25">
      <c r="A124" s="3">
        <f t="shared" ca="1" si="9"/>
        <v>7.5050256443825236E-2</v>
      </c>
      <c r="B124" s="18"/>
      <c r="C124" s="14">
        <f t="shared" si="11"/>
        <v>115</v>
      </c>
      <c r="D124" s="14"/>
      <c r="E124" s="15" t="s">
        <v>53</v>
      </c>
      <c r="F124" s="27"/>
      <c r="G124" s="13" t="s">
        <v>46</v>
      </c>
      <c r="H124" s="19" t="s">
        <v>15</v>
      </c>
      <c r="I124" s="19" t="s">
        <v>18</v>
      </c>
      <c r="J124" s="3">
        <f t="shared" si="10"/>
        <v>0</v>
      </c>
    </row>
    <row r="125" spans="1:11" x14ac:dyDescent="0.25">
      <c r="A125" s="3">
        <f t="shared" ca="1" si="9"/>
        <v>0.36737192207356717</v>
      </c>
      <c r="B125" s="13" t="s">
        <v>33</v>
      </c>
      <c r="C125" s="14">
        <f t="shared" si="11"/>
        <v>116</v>
      </c>
      <c r="D125" s="14"/>
      <c r="E125" s="15" t="s">
        <v>139</v>
      </c>
      <c r="F125" s="27"/>
      <c r="G125" s="13" t="s">
        <v>133</v>
      </c>
      <c r="H125" s="16" t="s">
        <v>146</v>
      </c>
      <c r="I125" s="16" t="s">
        <v>13</v>
      </c>
      <c r="J125" s="3">
        <f t="shared" si="10"/>
        <v>0</v>
      </c>
    </row>
    <row r="126" spans="1:11" x14ac:dyDescent="0.25">
      <c r="A126" s="3">
        <f t="shared" ca="1" si="9"/>
        <v>0.36632375227218006</v>
      </c>
      <c r="B126" s="13" t="s">
        <v>33</v>
      </c>
      <c r="C126" s="14">
        <f t="shared" si="11"/>
        <v>117</v>
      </c>
      <c r="D126" s="14"/>
      <c r="E126" s="15" t="s">
        <v>103</v>
      </c>
      <c r="F126" s="27"/>
      <c r="G126" s="13" t="s">
        <v>98</v>
      </c>
      <c r="H126" s="13">
        <v>4</v>
      </c>
      <c r="I126" s="13" t="s">
        <v>13</v>
      </c>
      <c r="J126" s="3">
        <f t="shared" si="10"/>
        <v>0</v>
      </c>
    </row>
    <row r="127" spans="1:11" x14ac:dyDescent="0.25">
      <c r="A127" s="3">
        <f t="shared" ca="1" si="9"/>
        <v>0.92875408200634924</v>
      </c>
      <c r="B127" s="13" t="s">
        <v>33</v>
      </c>
      <c r="C127" s="14">
        <f t="shared" si="11"/>
        <v>118</v>
      </c>
      <c r="D127" s="14"/>
      <c r="E127" s="15" t="s">
        <v>44</v>
      </c>
      <c r="F127" s="27"/>
      <c r="G127" s="13" t="s">
        <v>46</v>
      </c>
      <c r="H127" s="13">
        <v>3</v>
      </c>
      <c r="I127" s="13" t="s">
        <v>13</v>
      </c>
      <c r="J127" s="3">
        <f t="shared" si="10"/>
        <v>0</v>
      </c>
    </row>
    <row r="128" spans="1:11" ht="26.4" x14ac:dyDescent="0.25">
      <c r="A128" s="3">
        <f t="shared" ca="1" si="9"/>
        <v>0.20721282582791012</v>
      </c>
      <c r="B128" s="13" t="s">
        <v>33</v>
      </c>
      <c r="C128" s="14">
        <f t="shared" si="11"/>
        <v>119</v>
      </c>
      <c r="D128" s="14"/>
      <c r="E128" s="15" t="s">
        <v>99</v>
      </c>
      <c r="F128" s="27"/>
      <c r="G128" s="13" t="s">
        <v>98</v>
      </c>
      <c r="H128" s="13">
        <v>4</v>
      </c>
      <c r="I128" s="13" t="s">
        <v>13</v>
      </c>
      <c r="J128" s="3">
        <f t="shared" si="10"/>
        <v>0</v>
      </c>
    </row>
    <row r="129" spans="1:11" ht="26.4" x14ac:dyDescent="0.25">
      <c r="A129" s="3">
        <f t="shared" ca="1" si="9"/>
        <v>0.14164194713882783</v>
      </c>
      <c r="B129" s="13" t="s">
        <v>33</v>
      </c>
      <c r="C129" s="14">
        <f t="shared" si="11"/>
        <v>120</v>
      </c>
      <c r="D129" s="14"/>
      <c r="E129" s="15" t="s">
        <v>110</v>
      </c>
      <c r="F129" s="27"/>
      <c r="G129" s="13" t="s">
        <v>117</v>
      </c>
      <c r="H129" s="17">
        <v>3</v>
      </c>
      <c r="I129" s="13" t="s">
        <v>13</v>
      </c>
      <c r="J129" s="3">
        <f t="shared" si="10"/>
        <v>0</v>
      </c>
      <c r="K129" s="3" t="s">
        <v>118</v>
      </c>
    </row>
    <row r="130" spans="1:11" x14ac:dyDescent="0.25">
      <c r="A130" s="3">
        <f t="shared" ca="1" si="9"/>
        <v>0.65424734940885798</v>
      </c>
      <c r="B130" s="20" t="s">
        <v>33</v>
      </c>
      <c r="C130" s="21">
        <f t="shared" si="11"/>
        <v>121</v>
      </c>
      <c r="D130" s="21"/>
      <c r="E130" s="25" t="s">
        <v>141</v>
      </c>
      <c r="F130" s="27"/>
      <c r="G130" s="20" t="s">
        <v>133</v>
      </c>
      <c r="H130" s="24" t="s">
        <v>146</v>
      </c>
      <c r="I130" s="24" t="s">
        <v>13</v>
      </c>
      <c r="J130" s="3">
        <f t="shared" si="10"/>
        <v>0</v>
      </c>
    </row>
    <row r="132" spans="1:11" x14ac:dyDescent="0.25">
      <c r="B132" s="3">
        <f>COUNTIF(B9:B130,"*")</f>
        <v>94</v>
      </c>
    </row>
  </sheetData>
  <sheetProtection algorithmName="SHA-512" hashValue="jucVCBj5cjpv24wEnmKmeormgdxqjF/I9aRsA4uQMaxqDEWL5U4yiLzm3q7oyOmhu6lQs9aVQpnChxGjFjBwcg==" saltValue="aSvN+p6WqfWFBps1l16brw==" spinCount="100000" sheet="1" objects="1" scenarios="1"/>
  <autoFilter ref="B8:I130" xr:uid="{8BB5756D-ACE6-4055-955E-35737B36EED9}"/>
  <sortState xmlns:xlrd2="http://schemas.microsoft.com/office/spreadsheetml/2017/richdata2" ref="A9:K130">
    <sortCondition ref="A9:A130"/>
  </sortState>
  <mergeCells count="3">
    <mergeCell ref="E1:K1"/>
    <mergeCell ref="E3:F3"/>
    <mergeCell ref="E5:F5"/>
  </mergeCells>
  <phoneticPr fontId="2" type="noConversion"/>
  <dataValidations count="1">
    <dataValidation type="whole" allowBlank="1" showErrorMessage="1" error="1 = Strongly Disagree_x000a_2 = Disagree_x000a_3 = Completely Neutral_x000a_4 = Agree_x000a_5 = Strongly Agree" sqref="F9:F130" xr:uid="{502F4F8F-6184-4B55-A71E-B80A344C3DE8}">
      <formula1>1</formula1>
      <formula2>5</formula2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51931-6FA0-460A-B2D1-B21B95C226ED}">
  <dimension ref="A1:N53"/>
  <sheetViews>
    <sheetView showGridLines="0" showRowColHeaders="0" topLeftCell="A20" zoomScaleNormal="100" workbookViewId="0">
      <selection activeCell="C20" sqref="C20:N20"/>
    </sheetView>
  </sheetViews>
  <sheetFormatPr defaultRowHeight="14.4" x14ac:dyDescent="0.3"/>
  <sheetData>
    <row r="1" spans="1:7" hidden="1" x14ac:dyDescent="0.3">
      <c r="A1" t="s">
        <v>157</v>
      </c>
    </row>
    <row r="2" spans="1:7" hidden="1" x14ac:dyDescent="0.3">
      <c r="A2" t="s">
        <v>158</v>
      </c>
      <c r="B2" t="s">
        <v>159</v>
      </c>
      <c r="C2" t="s">
        <v>160</v>
      </c>
      <c r="D2" t="s">
        <v>161</v>
      </c>
      <c r="E2" t="s">
        <v>162</v>
      </c>
      <c r="F2" t="s">
        <v>163</v>
      </c>
      <c r="G2" t="s">
        <v>164</v>
      </c>
    </row>
    <row r="3" spans="1:7" hidden="1" x14ac:dyDescent="0.3">
      <c r="A3" t="s">
        <v>165</v>
      </c>
      <c r="B3">
        <f>AVERAGEIFS(reversecodedata,aspectsdata,"Perspective Taking",stagestyledata,3)</f>
        <v>1</v>
      </c>
      <c r="C3">
        <f>AVERAGEIFS(reversecodedata,aspectsdata,"Social Horizon",stagestyledata,3)</f>
        <v>0</v>
      </c>
      <c r="D3">
        <f>AVERAGEIFS(reversecodedata,aspectsdata,"Morality",stagestyledata,3)</f>
        <v>0</v>
      </c>
      <c r="E3">
        <f>AVERAGEIFS(reversecodedata,aspectsdata,"Locus of Authority",stagestyledata,3)</f>
        <v>0.75</v>
      </c>
      <c r="F3">
        <f>AVERAGEIFS(reversecodedata,aspectsdata,"Form of World Coherence",stagestyledata,3)</f>
        <v>0.5</v>
      </c>
      <c r="G3">
        <f>AVERAGEIFS(reversecodedata,aspectsdata,"Symbolic Function",stagestyledata,3)</f>
        <v>3</v>
      </c>
    </row>
    <row r="4" spans="1:7" hidden="1" x14ac:dyDescent="0.3">
      <c r="A4" t="s">
        <v>166</v>
      </c>
      <c r="B4">
        <f>AVERAGEIFS(reversecodedata,aspectsdata,"Perspective Taking",stagestyledata,4)</f>
        <v>0</v>
      </c>
      <c r="C4">
        <f>AVERAGEIFS(reversecodedata,aspectsdata,"Social Horizon",stagestyledata,4)</f>
        <v>0</v>
      </c>
      <c r="D4">
        <f>AVERAGEIFS(reversecodedata,aspectsdata,"Morality",stagestyledata,4)</f>
        <v>0</v>
      </c>
      <c r="F4">
        <f>AVERAGEIFS(reversecodedata,aspectsdata,"Form of World Coherence",stagestyledata,4)</f>
        <v>0</v>
      </c>
    </row>
    <row r="5" spans="1:7" hidden="1" x14ac:dyDescent="0.3">
      <c r="A5" t="s">
        <v>170</v>
      </c>
      <c r="B5" s="1"/>
      <c r="C5" s="1"/>
      <c r="E5">
        <f>AVERAGEIFS(reversecodedata,aspectsdata,"Locus of Authority",stagestyledata,4)</f>
        <v>0</v>
      </c>
      <c r="G5">
        <f>AVERAGEIFS(reversecodedata,aspectsdata,"Symbolic Function",stagestyledata,"4/5")</f>
        <v>0</v>
      </c>
    </row>
    <row r="6" spans="1:7" hidden="1" x14ac:dyDescent="0.3">
      <c r="A6" t="s">
        <v>167</v>
      </c>
      <c r="B6">
        <f>AVERAGEIFS(reversecodedata,aspectsdata,"Perspective Taking",stagestyledata,5)</f>
        <v>3</v>
      </c>
      <c r="C6">
        <f>AVERAGEIFS(reversecodedata,aspectsdata,"Social Horizon",stagestyledata,5)</f>
        <v>0</v>
      </c>
      <c r="D6">
        <f>AVERAGEIFS(reversecodedata,aspectsdata,"Morality",stagestyledata,5)</f>
        <v>0</v>
      </c>
      <c r="F6">
        <f>AVERAGEIFS(reversecodedata,aspectsdata,"Form of World Coherence",stagestyledata,5)</f>
        <v>0</v>
      </c>
    </row>
    <row r="7" spans="1:7" hidden="1" x14ac:dyDescent="0.3"/>
    <row r="8" spans="1:7" hidden="1" x14ac:dyDescent="0.3"/>
    <row r="9" spans="1:7" hidden="1" x14ac:dyDescent="0.3">
      <c r="A9" t="s">
        <v>168</v>
      </c>
    </row>
    <row r="10" spans="1:7" hidden="1" x14ac:dyDescent="0.3">
      <c r="A10" t="s">
        <v>158</v>
      </c>
      <c r="B10" t="s">
        <v>159</v>
      </c>
      <c r="C10" t="s">
        <v>160</v>
      </c>
      <c r="D10" t="s">
        <v>161</v>
      </c>
      <c r="E10" t="s">
        <v>162</v>
      </c>
      <c r="F10" t="s">
        <v>163</v>
      </c>
      <c r="G10" t="s">
        <v>164</v>
      </c>
    </row>
    <row r="11" spans="1:7" hidden="1" x14ac:dyDescent="0.3">
      <c r="A11" t="s">
        <v>165</v>
      </c>
      <c r="B11">
        <f t="shared" ref="B11:G11" si="0">B3*10</f>
        <v>10</v>
      </c>
      <c r="C11">
        <f t="shared" si="0"/>
        <v>0</v>
      </c>
      <c r="D11">
        <f t="shared" si="0"/>
        <v>0</v>
      </c>
      <c r="E11">
        <f t="shared" si="0"/>
        <v>7.5</v>
      </c>
      <c r="F11">
        <f t="shared" si="0"/>
        <v>5</v>
      </c>
      <c r="G11">
        <f t="shared" si="0"/>
        <v>30</v>
      </c>
    </row>
    <row r="12" spans="1:7" hidden="1" x14ac:dyDescent="0.3">
      <c r="A12" t="s">
        <v>166</v>
      </c>
      <c r="B12">
        <f>B4*10</f>
        <v>0</v>
      </c>
      <c r="C12">
        <f>C4*10</f>
        <v>0</v>
      </c>
      <c r="D12">
        <f>D4*10</f>
        <v>0</v>
      </c>
      <c r="F12">
        <f>F4*10</f>
        <v>0</v>
      </c>
    </row>
    <row r="13" spans="1:7" hidden="1" x14ac:dyDescent="0.3">
      <c r="A13" t="s">
        <v>171</v>
      </c>
      <c r="B13" s="1"/>
      <c r="E13">
        <f>E5*10</f>
        <v>0</v>
      </c>
      <c r="G13">
        <f>G5*10</f>
        <v>0</v>
      </c>
    </row>
    <row r="14" spans="1:7" hidden="1" x14ac:dyDescent="0.3">
      <c r="A14" t="s">
        <v>167</v>
      </c>
      <c r="B14">
        <f>B6*10</f>
        <v>30</v>
      </c>
      <c r="C14">
        <f>C6*10</f>
        <v>0</v>
      </c>
      <c r="D14">
        <f>D6*10</f>
        <v>0</v>
      </c>
      <c r="F14">
        <f>F6*10</f>
        <v>0</v>
      </c>
    </row>
    <row r="15" spans="1:7" hidden="1" x14ac:dyDescent="0.3"/>
    <row r="16" spans="1:7" hidden="1" x14ac:dyDescent="0.3">
      <c r="A16" t="s">
        <v>174</v>
      </c>
      <c r="B16">
        <f>COUNTIF(aspectsdata,"Perspective Taking")</f>
        <v>25</v>
      </c>
      <c r="C16">
        <f>COUNTIF(aspectsdata,"Social Horizon")</f>
        <v>19</v>
      </c>
      <c r="D16">
        <f>COUNTIF(aspectsdata,"Morality")</f>
        <v>28</v>
      </c>
      <c r="E16">
        <f>COUNTIF(aspectsdata,"Locus of Authority")</f>
        <v>19</v>
      </c>
      <c r="F16">
        <f>COUNTIF(aspectsdata,"Form of World Coherence")</f>
        <v>19</v>
      </c>
      <c r="G16">
        <f>COUNTIF(aspectsdata,"Symbolic Function")</f>
        <v>12</v>
      </c>
    </row>
    <row r="17" spans="1:14" hidden="1" x14ac:dyDescent="0.3">
      <c r="A17" t="s">
        <v>175</v>
      </c>
      <c r="B17">
        <f>COUNTIFS(reversecodedata,"&gt;0",aspectsdata,"Perspective Taking")</f>
        <v>3</v>
      </c>
      <c r="C17">
        <f>COUNTIFS(reversecodedata,"&gt;0",aspectsdata,"Social Horizon")</f>
        <v>0</v>
      </c>
      <c r="D17">
        <f>COUNTIFS(reversecodedata,"&gt;0",aspectsdata,"Morality")</f>
        <v>0</v>
      </c>
      <c r="E17">
        <f>COUNTIFS(reversecodedata,"&gt;0",aspectsdata,"Locus of Authority")</f>
        <v>1</v>
      </c>
      <c r="F17">
        <f>COUNTIFS(reversecodedata,"&gt;0",aspectsdata,"Form of World Coherence")</f>
        <v>1</v>
      </c>
      <c r="G17">
        <f>COUNTIFS(reversecodedata,"&gt;0",aspectsdata,"Symbolic Function")</f>
        <v>2</v>
      </c>
    </row>
    <row r="18" spans="1:14" hidden="1" x14ac:dyDescent="0.3">
      <c r="A18" t="s">
        <v>176</v>
      </c>
      <c r="B18" s="2">
        <f>(B16-B17)/B16</f>
        <v>0.88</v>
      </c>
      <c r="C18" s="2">
        <f t="shared" ref="C18:G18" si="1">(C16-C17)/C16</f>
        <v>1</v>
      </c>
      <c r="D18" s="2">
        <f t="shared" si="1"/>
        <v>1</v>
      </c>
      <c r="E18" s="2">
        <f t="shared" si="1"/>
        <v>0.94736842105263153</v>
      </c>
      <c r="F18" s="2">
        <f t="shared" si="1"/>
        <v>0.94736842105263153</v>
      </c>
      <c r="G18" s="2">
        <f t="shared" si="1"/>
        <v>0.83333333333333337</v>
      </c>
    </row>
    <row r="19" spans="1:14" hidden="1" x14ac:dyDescent="0.3"/>
    <row r="20" spans="1:14" s="26" customFormat="1" ht="18" x14ac:dyDescent="0.35">
      <c r="A20" s="26" t="s">
        <v>177</v>
      </c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</row>
    <row r="48" spans="2:2" x14ac:dyDescent="0.3">
      <c r="B48" t="str">
        <f>IF(B18&gt;0.1,"Aspect A (Perspective Taking) should "&amp;IF(B18&gt;0.25,"not be interpeted due to a lot of missing data.","be interpreted with caution due to some missing data."),"")</f>
        <v>Aspect A (Perspective Taking) should not be interpeted due to a lot of missing data.</v>
      </c>
    </row>
    <row r="49" spans="2:2" x14ac:dyDescent="0.3">
      <c r="B49" t="str">
        <f>IF(C18&gt;0.1,"Aspect B (Social Horizon) should "&amp;IF(C18&gt;0.25,"not be interpeted due to a lot of missing data.","be interpreted with caution due to some missing data."),"")</f>
        <v>Aspect B (Social Horizon) should not be interpeted due to a lot of missing data.</v>
      </c>
    </row>
    <row r="50" spans="2:2" x14ac:dyDescent="0.3">
      <c r="B50" t="str">
        <f>IF(D18&gt;0.1,"Aspect C (Morality) should "&amp;IF(D18&gt;0.25,"not be interpeted due to a lot of missing data.","be interpreted with caution due to some missing data."),"")</f>
        <v>Aspect C (Morality) should not be interpeted due to a lot of missing data.</v>
      </c>
    </row>
    <row r="51" spans="2:2" x14ac:dyDescent="0.3">
      <c r="B51" t="str">
        <f>IF(E18&gt;0.1,"Aspect D (Locus of Authority) should "&amp;IF(E18&gt;0.25,"not be interpeted due to a lot of missing data.","be interpreted with caution due to some missing data."),"")</f>
        <v>Aspect D (Locus of Authority) should not be interpeted due to a lot of missing data.</v>
      </c>
    </row>
    <row r="52" spans="2:2" x14ac:dyDescent="0.3">
      <c r="B52" t="str">
        <f>IF(F18&gt;0.1,"Aspect E (Form of World Coherence) should "&amp;IF(F18&gt;0.25,"not be interpeted due to a lot of missing data.","be interpreted with caution due to some missing data."),"")</f>
        <v>Aspect E (Form of World Coherence) should not be interpeted due to a lot of missing data.</v>
      </c>
    </row>
    <row r="53" spans="2:2" x14ac:dyDescent="0.3">
      <c r="B53" t="str">
        <f>IF(G18&gt;0.1,"Aspect F (Symbolic Function) should "&amp;IF(G18&gt;0.25,"not be interpeted due to a lot of missing data.","be interpreted with caution due to some missing data."),"")</f>
        <v>Aspect F (Symbolic Function) should not be interpeted due to a lot of missing data.</v>
      </c>
    </row>
  </sheetData>
  <sheetProtection algorithmName="SHA-512" hashValue="erHtf0tcGrMC02od6u03+fuQ6RXJWZXz/ZHdrRrwBr1RiBZ55iwkg341Pe8a2RZkITXa9ialxoiC+6RYbVl4Ag==" saltValue="Qc/rQfpck7M0QRjDFPxGmg==" spinCount="100000" sheet="1" objects="1" scenarios="1"/>
  <mergeCells count="1">
    <mergeCell ref="C20:N20"/>
  </mergeCells>
  <pageMargins left="0.25" right="0.25" top="0.75" bottom="0.75" header="0.3" footer="0.3"/>
  <pageSetup orientation="landscape" r:id="rId1"/>
  <drawing r:id="rId2"/>
  <tableParts count="2"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8</vt:i4>
      </vt:variant>
    </vt:vector>
  </HeadingPairs>
  <TitlesOfParts>
    <vt:vector size="10" baseType="lpstr">
      <vt:lpstr>Take the Scale</vt:lpstr>
      <vt:lpstr>See Your Results</vt:lpstr>
      <vt:lpstr>'Take the Scale'!_Hlk48818406</vt:lpstr>
      <vt:lpstr>'Take the Scale'!_Hlk61266936</vt:lpstr>
      <vt:lpstr>'Take the Scale'!_Hlk61266988</vt:lpstr>
      <vt:lpstr>'Take the Scale'!_Hlk61267182</vt:lpstr>
      <vt:lpstr>'Take the Scale'!_Hlk61267281</vt:lpstr>
      <vt:lpstr>aspectsdata</vt:lpstr>
      <vt:lpstr>reversecodedata</vt:lpstr>
      <vt:lpstr>stagestyle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allery</dc:creator>
  <cp:lastModifiedBy>Paul Mallery</cp:lastModifiedBy>
  <dcterms:created xsi:type="dcterms:W3CDTF">2021-01-15T22:28:42Z</dcterms:created>
  <dcterms:modified xsi:type="dcterms:W3CDTF">2022-06-05T18:31:10Z</dcterms:modified>
</cp:coreProperties>
</file>